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ER phagy/Hoyer ER-phagy/20230104 for final submission editorial review/"/>
    </mc:Choice>
  </mc:AlternateContent>
  <xr:revisionPtr revIDLastSave="0" documentId="8_{C0E1F51E-499F-D142-AA9B-D7EB08154CE3}" xr6:coauthVersionLast="47" xr6:coauthVersionMax="47" xr10:uidLastSave="{00000000-0000-0000-0000-000000000000}"/>
  <bookViews>
    <workbookView xWindow="3480" yWindow="1120" windowWidth="27240" windowHeight="16440" xr2:uid="{97DA6C09-CE78-BE42-9729-8E043E84CF91}"/>
  </bookViews>
  <sheets>
    <sheet name="Figure 4" sheetId="1" r:id="rId1"/>
    <sheet name="Figure4c" sheetId="4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81" i="4" l="1"/>
  <c r="AB180" i="4"/>
  <c r="AB179" i="4"/>
  <c r="AB178" i="4"/>
  <c r="AB177" i="4"/>
  <c r="AB176" i="4"/>
  <c r="AB175" i="4"/>
  <c r="AB174" i="4"/>
  <c r="AB173" i="4"/>
  <c r="AB172" i="4"/>
  <c r="AB171" i="4"/>
  <c r="AB170" i="4"/>
  <c r="AB169" i="4"/>
  <c r="AB167" i="4"/>
  <c r="AB166" i="4"/>
  <c r="AB165" i="4"/>
  <c r="AB164" i="4"/>
  <c r="AB163" i="4"/>
  <c r="AB161" i="4"/>
  <c r="AB160" i="4"/>
  <c r="AB159" i="4"/>
  <c r="AB158" i="4"/>
  <c r="AB157" i="4"/>
  <c r="AB156" i="4"/>
  <c r="AB155" i="4"/>
  <c r="AB154" i="4"/>
  <c r="AB153" i="4"/>
  <c r="AB152" i="4"/>
  <c r="AB151" i="4"/>
  <c r="AB150" i="4"/>
  <c r="AB149" i="4"/>
  <c r="AB147" i="4"/>
  <c r="AB146" i="4"/>
  <c r="AB145" i="4"/>
  <c r="AB144" i="4"/>
  <c r="AB143" i="4"/>
  <c r="AB142" i="4"/>
  <c r="AB141" i="4"/>
  <c r="AB140" i="4"/>
  <c r="AB139" i="4"/>
  <c r="AB138" i="4"/>
  <c r="AB137" i="4"/>
  <c r="AB136" i="4"/>
  <c r="AB135" i="4"/>
  <c r="AB134" i="4"/>
  <c r="AB133" i="4"/>
  <c r="AB132" i="4"/>
  <c r="AB131" i="4"/>
  <c r="AB130" i="4"/>
  <c r="AB129" i="4"/>
  <c r="AB127" i="4"/>
  <c r="AB126" i="4"/>
  <c r="AB125" i="4"/>
  <c r="AB124" i="4"/>
  <c r="AB123" i="4"/>
  <c r="AB122" i="4"/>
  <c r="AB121" i="4"/>
  <c r="AB120" i="4"/>
  <c r="AB119" i="4"/>
  <c r="AB118" i="4"/>
  <c r="AB117" i="4"/>
  <c r="AB116" i="4"/>
  <c r="AB115" i="4"/>
  <c r="AB114" i="4"/>
  <c r="AB113" i="4"/>
  <c r="AB112" i="4"/>
  <c r="AB111" i="4"/>
  <c r="AB110" i="4"/>
  <c r="AB108" i="4"/>
  <c r="AB107" i="4"/>
  <c r="AB106" i="4"/>
  <c r="AB105" i="4"/>
  <c r="AB104" i="4"/>
  <c r="AB103" i="4"/>
  <c r="AB102" i="4"/>
  <c r="AB101" i="4"/>
  <c r="AB100" i="4"/>
  <c r="AB99" i="4"/>
  <c r="AB98" i="4"/>
  <c r="AB97" i="4"/>
  <c r="AB96" i="4"/>
  <c r="AB95" i="4"/>
  <c r="AB94" i="4"/>
  <c r="AB93" i="4"/>
  <c r="AB91" i="4"/>
  <c r="AB90" i="4"/>
  <c r="AB89" i="4"/>
  <c r="AB88" i="4"/>
  <c r="AB87" i="4"/>
  <c r="AB86" i="4"/>
  <c r="AB85" i="4"/>
  <c r="AB84" i="4"/>
  <c r="AB82" i="4"/>
  <c r="AB81" i="4"/>
  <c r="AB80" i="4"/>
  <c r="AB79" i="4"/>
  <c r="AB77" i="4"/>
  <c r="AB76" i="4"/>
  <c r="AB75" i="4"/>
  <c r="AB74" i="4"/>
  <c r="AB73" i="4"/>
  <c r="AB72" i="4"/>
  <c r="AB71" i="4"/>
  <c r="AB70" i="4"/>
  <c r="AB69" i="4"/>
  <c r="AB67" i="4"/>
  <c r="AB66" i="4"/>
  <c r="AB65" i="4"/>
  <c r="AB64" i="4"/>
  <c r="AB63" i="4"/>
  <c r="AB62" i="4"/>
  <c r="AB60" i="4"/>
  <c r="AB59" i="4"/>
  <c r="AB58" i="4"/>
  <c r="AB57" i="4"/>
  <c r="AB55" i="4"/>
  <c r="AB54" i="4"/>
  <c r="AB53" i="4"/>
  <c r="AB51" i="4"/>
  <c r="AB50" i="4"/>
  <c r="AB49" i="4"/>
  <c r="AB48" i="4"/>
  <c r="AB47" i="4"/>
  <c r="AB46" i="4"/>
  <c r="AB45" i="4"/>
  <c r="AB44" i="4"/>
  <c r="AB43" i="4"/>
  <c r="AB42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3" i="4"/>
  <c r="AB22" i="4"/>
  <c r="AB21" i="4"/>
  <c r="AB20" i="4"/>
  <c r="AB19" i="4"/>
  <c r="AB17" i="4"/>
  <c r="AB16" i="4"/>
  <c r="AB15" i="4"/>
  <c r="AB13" i="4"/>
  <c r="AB12" i="4"/>
  <c r="AB11" i="4"/>
  <c r="AB10" i="4"/>
  <c r="AB8" i="4"/>
  <c r="AB7" i="4"/>
  <c r="AB6" i="4"/>
</calcChain>
</file>

<file path=xl/sharedStrings.xml><?xml version="1.0" encoding="utf-8"?>
<sst xmlns="http://schemas.openxmlformats.org/spreadsheetml/2006/main" count="346" uniqueCount="84">
  <si>
    <t>Hoyer et. Al</t>
  </si>
  <si>
    <t>Imaging experiments</t>
  </si>
  <si>
    <t>tab name:</t>
  </si>
  <si>
    <t>figures included:</t>
  </si>
  <si>
    <t>experiment detailed:</t>
  </si>
  <si>
    <t>Figure 4c</t>
  </si>
  <si>
    <t>d30 TEX264-GFP and mch-LC3B co-trafficking</t>
  </si>
  <si>
    <t>Movements combined</t>
  </si>
  <si>
    <t>diff 1</t>
  </si>
  <si>
    <t>diff2</t>
  </si>
  <si>
    <t>diff3</t>
  </si>
  <si>
    <t>112922 results</t>
  </si>
  <si>
    <t>72622 results</t>
  </si>
  <si>
    <t>62322 results</t>
  </si>
  <si>
    <t>date 112922</t>
  </si>
  <si>
    <t>date 072622</t>
  </si>
  <si>
    <t>date 062322</t>
  </si>
  <si>
    <t>WT TEX264egfp 30sec 30min  004_WT TEX264egfp 30sec 30min  004.nd2 (series 2)-1-1</t>
  </si>
  <si>
    <t xml:space="preserve"> </t>
  </si>
  <si>
    <t>Area</t>
  </si>
  <si>
    <t>Mean</t>
  </si>
  <si>
    <t>IntDen</t>
  </si>
  <si>
    <t>RawIntDen</t>
  </si>
  <si>
    <t>Length</t>
  </si>
  <si>
    <t>micron per sec</t>
  </si>
  <si>
    <t>d30 texgfp mchlc3 virus lys 001.nd2 - d30 texgfp mchlc3 virus lys 001.nd2 (series 01)-1-1</t>
  </si>
  <si>
    <t>MinThr</t>
  </si>
  <si>
    <t>MaxThr</t>
  </si>
  <si>
    <t>iN TEX264-gfp mch-LC3b lysSir cell 002_iN day21 TEX264-gfp mch-LC3b lysSir cell 002.nd2 (series 02)-1-1</t>
  </si>
  <si>
    <t>Min</t>
  </si>
  <si>
    <t>Max</t>
  </si>
  <si>
    <t>d30 texgfp mchlc3 virus lys 001.nd2 - d30 texgfp mchlc3 virus lys 001.nd2 (series 01)-1-2</t>
  </si>
  <si>
    <t>WT TEX264egfp 30sec 30min  004_WT TEX264egfp 30sec 30min  004.nd2 (series 2)-1-2</t>
  </si>
  <si>
    <t>d30 texgfp mchlc3 virus lys 001.nd2 - d30 texgfp mchlc3 virus lys 001.nd2 (series 01)-1-3</t>
  </si>
  <si>
    <t>WT TEX264egfp 30sec 30min  004_WT TEX264egfp 30sec 30min  004.nd2 (series 3)-1</t>
  </si>
  <si>
    <t>d30 texgfp mchlc3 virus lys 001_d30 texgfp mchlc3 virus lys 001.nd2 (series 02)-1</t>
  </si>
  <si>
    <t>WT TEX264egfp 30sec 30min  004_WT TEX264egfp 30sec 30min  004.nd2 (series 3)-1-2</t>
  </si>
  <si>
    <t>d30 texgfp mchlc3 virus lys 001_d30 texgfp mchlc3 virus lys 001.nd2 (series 03)-1</t>
  </si>
  <si>
    <t>WT TEX264egfp 30sec 30min  004_WT TEX264egfp 30sec 30min  004.nd2 (series 3)-1-3</t>
  </si>
  <si>
    <t>iN  TEX264-gfp mch-LC3b lysSir cell 002_iN day21 TEX264-gfp mch-LC3b lysSir cell 002.nd2 (series 02)-1-2</t>
  </si>
  <si>
    <t>WT TEX264egfp 30sec 30min  004_WT TEX264egfp 30sec 30min  004.nd2 (series 3)-2-1</t>
  </si>
  <si>
    <t>WT TEX264egfp 30sec 30min  004_WT TEX264egfp 30sec 30min  004.nd2 (series 3)-2-2</t>
  </si>
  <si>
    <t>iN  TEX264-gfp mch-LC3b lysSir cell 002_iN day21 TEX264-gfp mch-LC3b lysSir cell 002.nd2 (series 02)-1-3</t>
  </si>
  <si>
    <t>d30 texgfp mchlc3 virus lys 001.nd2 - d30 texgfp mchlc3 virus lys 001.nd2 (series 05)-1-1</t>
  </si>
  <si>
    <t>WT TEX264egfp 30sec 30min  004_WT TEX264egfp 30sec 30min  004.nd2 (series 3)-3-1</t>
  </si>
  <si>
    <t>iN  TEX264-gfp mch-LC3b lysSir cell 002_iN day21 TEX264-gfp mch-LC3b lysSir cell 002.nd2 (series 03)-1-1</t>
  </si>
  <si>
    <t>WT TEX264egfp 30sec 30min  004_WT TEX264egfp 30sec 30min  004.nd2 (series 4)-1-1</t>
  </si>
  <si>
    <t>d30 texgfp mchlc3 virus lys 001.nd2 - d30 texgfp mchlc3 virus lys 001.nd2 (series 05)-1-2</t>
  </si>
  <si>
    <t>d30 texgfp mchlc3 virus lys 001.nd2 - d30 texgfp mchlc3 virus lys 001.nd2 (series 05)-1-3</t>
  </si>
  <si>
    <t>WT TEX264egfp 30sec 30min  004_WT TEX264egfp 30sec 30min  004.nd2 (series 4)-1-2</t>
  </si>
  <si>
    <t>d30 texgfp mchlc3 virus lys 001.nd2 - d30 texgfp mchlc3 virus lys 001.nd2 (series 05)-1-4</t>
  </si>
  <si>
    <t>iN  TEX264-gfp mch-LC3b lysSir cell 002_iN day21 TEX264-gfp mch-LC3b lysSir cell 002.nd2 (series 03)-1-2</t>
  </si>
  <si>
    <t>d30 texgfp mchlc3 virus lys 001.nd2 - d30 texgfp mchlc3 virus lys 001.nd2 (series 07)-1</t>
  </si>
  <si>
    <t>WT TEX264egfp 30sec 30min  004_WT TEX264egfp 30sec 30min  004.nd2 (series 4)-1-3</t>
  </si>
  <si>
    <t>iN  TEX264-gfp mch-LC3b lysSir cell 002_iN day21 TEX264-gfp mch-LC3b lysSir cell 002.nd2 (series 05)-1</t>
  </si>
  <si>
    <t>d30 texgfp mchlc3 virus lys 001.nd2 - d30 texgfp mchlc3 virus lys 001.nd2 (series 07)-2-1</t>
  </si>
  <si>
    <t>WT TEX264egfp 30sec 30min  004_WT TEX264egfp 30sec 30min  004.nd2 (series 4)-2-1</t>
  </si>
  <si>
    <t>iN TEX264-gfp mch-LC3b lysSir cell 002_iN day21 TEX264-gfp mch-LC3b lysSir cell 002.nd2 (series 05)-2</t>
  </si>
  <si>
    <t>d30 texgfp mchlc3 virus lys 001.nd2 - d30 texgfp mchlc3 virus lys 001.nd2 (series 07)-3-1</t>
  </si>
  <si>
    <t>WT TEX264egfp 30sec 30min  004_WT TEX264egfp 30sec 30min  004.nd2 (series 4)-2-2</t>
  </si>
  <si>
    <t>d30 texgfp mchlc3 virus lys 001.nd2 - d30 texgfp mchlc3 virus lys 001.nd2 (series 09)-1-1</t>
  </si>
  <si>
    <t>iN TEX264-gfp mch-LC3b lysSir cell 002_iN day21 TEX264-gfp mch-LC3b lysSir cell 002.nd2 (series 05)-3</t>
  </si>
  <si>
    <t>WT TEX264egfp 30sec 30min  004_WT TEX264egfp 30sec 30min  004.nd2 (series 6)-1-1</t>
  </si>
  <si>
    <t>iN  TEX264-gfp mch-LC3b lysSir cell 002_iN day21 TEX264-gfp mch-LC3b lysSir cell 002.nd2 (series 06)-1</t>
  </si>
  <si>
    <t>iN TEX264-gfp mch-LC3b lysSir cell 002_iN day21 TEX264-gfp mch-LC3b lysSir cell 002.nd2 (series 06)-2</t>
  </si>
  <si>
    <t>WT TEX264egfp 30sec 30min  004_WT TEX264egfp 30sec 30min  004.nd2 (series 6)-1-2</t>
  </si>
  <si>
    <t>d30 texgfp mchlc3 virus lys 001.nd2 - d30 texgfp mchlc3 virus lys 001.nd2 (series 11)-1-1</t>
  </si>
  <si>
    <t>iN  TEX264-gfp mch-LC3b lysSir cell 002_iN day21 TEX264-gfp mch-LC3b lysSir cell 002.nd2 (series 07)-1</t>
  </si>
  <si>
    <t>iN TEX264-gfp mch-LC3b lysSir cell 002_iN day21 TEX264-gfp mch-LC3b lysSir cell 002.nd2 (series 09)-1-1</t>
  </si>
  <si>
    <t>WT TEX264egfp 30sec 30min  004_WT TEX264egfp 30sec 30min  004.nd2 (series 6)-1-3</t>
  </si>
  <si>
    <t>iN  TEX264-gfp mch-LC3b lysSir cell 002_iN day21 TEX264-gfp mch-LC3b lysSir cell 002.nd2 (series 09)-1-2</t>
  </si>
  <si>
    <t>iN  TEX264-gfp mch-LC3b lysSir cell 002_iN day21 TEX264-gfp mch-LC3b lysSir cell 002.nd2 (series 09)-2-1</t>
  </si>
  <si>
    <t>d30 texgfp mchlc3 virus lys 001.nd2 - d30 texgfp mchlc3 virus lys 001.nd2 (series 11)-1-2</t>
  </si>
  <si>
    <t>iN TEX264-gfp mch-LC3b lysSir cell 002_iN day21 TEX264-gfp mch-LC3b lysSir cell 002.nd2 (series 10)-1-1</t>
  </si>
  <si>
    <t>WT TEX264egfp 30sec 30min  004_WT TEX264egfp 30sec 30min  004.nd2 (series 7)-1</t>
  </si>
  <si>
    <t>WT TEX264egfp 30sec 30min  004_WT TEX264egfp 30sec 30min  004.nd2 (series 7)-2-1</t>
  </si>
  <si>
    <t>iN TEX264-gfp mch-LC3b lysSir cell 002_iN day21 TEX264-gfp mch-LC3b lysSir cell 002.nd2 (series 10)-1-2</t>
  </si>
  <si>
    <t>WT TEX264egfp 30sec 30min  004_WT TEX264egfp 30sec 30min  004.nd2 (series 7)-2-2</t>
  </si>
  <si>
    <t>d30 texgfp mchlc3 virus lys 001.nd2 - d30 texgfp mchlc3 virus lys 001.nd2 (series 11)-1-3</t>
  </si>
  <si>
    <t>WT TEX264egfp 30sec 30min  004_WT TEX264egfp 30sec 30min  004.nd2 (series 8)-1</t>
  </si>
  <si>
    <t>d30 texgfp mchlc3 virus lys 001.nd2 - d30 texgfp mchlc3 virus lys 001.nd2 (series 11)-1-4</t>
  </si>
  <si>
    <t>d30 texgfp mchlc3 virus lys 001.nd2 - d30 texgfp mchlc3 virus lys 001.nd2 (series 11)-2-1</t>
  </si>
  <si>
    <t>Numerical data associated with Figure 4</t>
  </si>
  <si>
    <t>Figure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3" borderId="9" xfId="0" applyFill="1" applyBorder="1"/>
    <xf numFmtId="0" fontId="0" fillId="3" borderId="7" xfId="0" applyFill="1" applyBorder="1" applyAlignment="1">
      <alignment horizontal="center"/>
    </xf>
    <xf numFmtId="0" fontId="0" fillId="3" borderId="8" xfId="0" applyFill="1" applyBorder="1"/>
    <xf numFmtId="0" fontId="0" fillId="3" borderId="1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3" borderId="11" xfId="0" applyFont="1" applyFill="1" applyBorder="1" applyAlignment="1">
      <alignment horizontal="center"/>
    </xf>
    <xf numFmtId="0" fontId="2" fillId="0" borderId="12" xfId="0" applyFont="1" applyBorder="1"/>
    <xf numFmtId="0" fontId="2" fillId="0" borderId="0" xfId="0" applyFont="1"/>
    <xf numFmtId="0" fontId="2" fillId="0" borderId="13" xfId="0" applyFont="1" applyBorder="1"/>
    <xf numFmtId="0" fontId="0" fillId="0" borderId="12" xfId="0" applyBorder="1"/>
    <xf numFmtId="0" fontId="0" fillId="0" borderId="13" xfId="0" applyBorder="1"/>
    <xf numFmtId="0" fontId="1" fillId="0" borderId="12" xfId="0" applyFont="1" applyBorder="1"/>
    <xf numFmtId="0" fontId="1" fillId="0" borderId="14" xfId="0" applyFont="1" applyBorder="1"/>
    <xf numFmtId="0" fontId="1" fillId="0" borderId="13" xfId="0" applyFont="1" applyBorder="1"/>
    <xf numFmtId="0" fontId="1" fillId="0" borderId="15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4" xfId="0" applyFont="1" applyBorder="1"/>
    <xf numFmtId="0" fontId="1" fillId="0" borderId="10" xfId="0" applyFont="1" applyBorder="1"/>
    <xf numFmtId="0" fontId="1" fillId="0" borderId="6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elissahoyer/Dropbox%20(HMS)/ER%20phagy/imagingfiguresandimportantquantfiles/day20keima%20072722%20keima%20washout%20wt%20atg12_figuresup2b/edited/Book3.xlsx" TargetMode="External"/><Relationship Id="rId1" Type="http://schemas.openxmlformats.org/officeDocument/2006/relationships/externalLinkPath" Target="/Users/melissahoyer/Dropbox%20(HMS)/ER%20phagy/imagingfiguresandimportantquantfiles/day20keima%20072722%20keima%20washout%20wt%20atg12_figuresup2b/edited/Book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E2">
            <v>0.95149413825675677</v>
          </cell>
          <cell r="K2">
            <v>0.94740957217138488</v>
          </cell>
          <cell r="Q2">
            <v>0.9456575717828084</v>
          </cell>
          <cell r="V2">
            <v>0.85422038733746641</v>
          </cell>
        </row>
        <row r="3">
          <cell r="E3">
            <v>0.9446993848955062</v>
          </cell>
          <cell r="K3">
            <v>0.94028305993872241</v>
          </cell>
          <cell r="Q3">
            <v>0.9471890126111524</v>
          </cell>
          <cell r="V3">
            <v>0.87380561283332747</v>
          </cell>
        </row>
        <row r="4">
          <cell r="E4">
            <v>0.93095769307138909</v>
          </cell>
          <cell r="K4">
            <v>0.93944836192632297</v>
          </cell>
          <cell r="Q4">
            <v>0.93760471633612408</v>
          </cell>
          <cell r="V4">
            <v>0.86920025827875658</v>
          </cell>
        </row>
        <row r="5">
          <cell r="E5">
            <v>0.94747660811528733</v>
          </cell>
          <cell r="K5">
            <v>0.94365696269327026</v>
          </cell>
          <cell r="Q5">
            <v>0.93590358808573693</v>
          </cell>
          <cell r="V5">
            <v>0.87919419937850474</v>
          </cell>
        </row>
        <row r="6">
          <cell r="E6">
            <v>0.93818415642641262</v>
          </cell>
          <cell r="K6">
            <v>0.93985770766654442</v>
          </cell>
          <cell r="Q6">
            <v>0.94081618142481316</v>
          </cell>
          <cell r="V6">
            <v>0.88220667657399687</v>
          </cell>
        </row>
        <row r="7">
          <cell r="E7">
            <v>0.94649462307195564</v>
          </cell>
          <cell r="K7">
            <v>0.93128211664905847</v>
          </cell>
          <cell r="Q7">
            <v>0.93943229545765439</v>
          </cell>
          <cell r="V7">
            <v>0.88486692572769277</v>
          </cell>
        </row>
        <row r="8">
          <cell r="E8">
            <v>0.93180826707879194</v>
          </cell>
          <cell r="K8">
            <v>0.9452640558725609</v>
          </cell>
          <cell r="Q8">
            <v>0.94510874995836525</v>
          </cell>
          <cell r="V8">
            <v>0.89060656902754065</v>
          </cell>
        </row>
        <row r="9">
          <cell r="E9">
            <v>0.92946266207889938</v>
          </cell>
          <cell r="K9">
            <v>0.94349067710646062</v>
          </cell>
          <cell r="Q9">
            <v>0.94942633823314893</v>
          </cell>
          <cell r="V9">
            <v>0.89742230997611783</v>
          </cell>
        </row>
        <row r="10">
          <cell r="E10">
            <v>0.9503963537652973</v>
          </cell>
          <cell r="K10">
            <v>0.94545549200871637</v>
          </cell>
          <cell r="Q10">
            <v>0.94785353258162086</v>
          </cell>
          <cell r="V10">
            <v>0.88324289956432833</v>
          </cell>
        </row>
        <row r="11">
          <cell r="E11">
            <v>0.95990746630603641</v>
          </cell>
          <cell r="K11">
            <v>0.94655984849922015</v>
          </cell>
          <cell r="Q11">
            <v>0.94810135012825014</v>
          </cell>
          <cell r="V11">
            <v>0.89133416098856677</v>
          </cell>
        </row>
        <row r="12">
          <cell r="E12">
            <v>0.93107737611697805</v>
          </cell>
          <cell r="K12">
            <v>0.90658743398837838</v>
          </cell>
          <cell r="Q12">
            <v>0.93841683349805305</v>
          </cell>
          <cell r="V12">
            <v>0.87463293900495009</v>
          </cell>
        </row>
        <row r="13">
          <cell r="E13">
            <v>0.9427522119158499</v>
          </cell>
          <cell r="K13">
            <v>0.88701247079480383</v>
          </cell>
          <cell r="Q13">
            <v>0.95364614843954087</v>
          </cell>
          <cell r="V13">
            <v>0.88779945769155499</v>
          </cell>
        </row>
        <row r="14">
          <cell r="E14">
            <v>0.95557587824442813</v>
          </cell>
          <cell r="K14">
            <v>0.89057436204689666</v>
          </cell>
          <cell r="Q14">
            <v>0.94613630678080451</v>
          </cell>
          <cell r="V14">
            <v>0.88482104415216445</v>
          </cell>
        </row>
        <row r="15">
          <cell r="E15">
            <v>0.93977245597504855</v>
          </cell>
          <cell r="K15">
            <v>0.87735214277685647</v>
          </cell>
          <cell r="Q15">
            <v>0.92236172288088003</v>
          </cell>
          <cell r="V15">
            <v>0.87857842528592911</v>
          </cell>
        </row>
        <row r="16">
          <cell r="E16">
            <v>0.94413048052958914</v>
          </cell>
          <cell r="K16">
            <v>0.87665168839257912</v>
          </cell>
          <cell r="Q16">
            <v>0.95243273091685021</v>
          </cell>
          <cell r="V16">
            <v>0.89347261688165658</v>
          </cell>
        </row>
        <row r="17">
          <cell r="E17">
            <v>0.93229206727151737</v>
          </cell>
          <cell r="K17">
            <v>0.87306427508364381</v>
          </cell>
          <cell r="Q17">
            <v>0.95743044288203838</v>
          </cell>
          <cell r="V17">
            <v>0.91022635352829095</v>
          </cell>
        </row>
        <row r="18">
          <cell r="E18">
            <v>0.93144134996292416</v>
          </cell>
          <cell r="K18">
            <v>0.88847336997289117</v>
          </cell>
          <cell r="Q18">
            <v>0.95269068433407889</v>
          </cell>
          <cell r="V18">
            <v>0.9123697320676365</v>
          </cell>
        </row>
        <row r="19">
          <cell r="E19">
            <v>0.94257946137112425</v>
          </cell>
          <cell r="K19">
            <v>0.91126823384803257</v>
          </cell>
          <cell r="Q19">
            <v>0.93982903711124854</v>
          </cell>
          <cell r="V19">
            <v>0.93216073621287576</v>
          </cell>
        </row>
        <row r="20">
          <cell r="E20">
            <v>0.94123487637532399</v>
          </cell>
          <cell r="K20">
            <v>0.91277575569879965</v>
          </cell>
          <cell r="Q20">
            <v>0.9498418632867216</v>
          </cell>
          <cell r="V20">
            <v>0.96408427280383302</v>
          </cell>
        </row>
        <row r="21">
          <cell r="E21">
            <v>0.95409016373235989</v>
          </cell>
          <cell r="K21">
            <v>0.90234058398310413</v>
          </cell>
          <cell r="Q21">
            <v>0.93684988219229426</v>
          </cell>
          <cell r="V21">
            <v>0.92680277865933225</v>
          </cell>
        </row>
        <row r="22">
          <cell r="E22">
            <v>0.92751733603307351</v>
          </cell>
          <cell r="K22">
            <v>0.91379117275359534</v>
          </cell>
          <cell r="Q22">
            <v>0.95381770181520409</v>
          </cell>
          <cell r="V22">
            <v>0.93929161680059281</v>
          </cell>
        </row>
        <row r="23">
          <cell r="E23">
            <v>0.94794250514732037</v>
          </cell>
          <cell r="K23">
            <v>0.91206388903315505</v>
          </cell>
          <cell r="Q23">
            <v>0.96848115092259213</v>
          </cell>
          <cell r="V23">
            <v>0.9498735244519394</v>
          </cell>
        </row>
        <row r="24">
          <cell r="E24">
            <v>0.9317539144076179</v>
          </cell>
          <cell r="K24">
            <v>0.93950824160418533</v>
          </cell>
          <cell r="Q24">
            <v>0.95446220752436428</v>
          </cell>
          <cell r="V24">
            <v>0.97250894435991286</v>
          </cell>
        </row>
        <row r="25">
          <cell r="E25">
            <v>0.93461488055433284</v>
          </cell>
          <cell r="K25">
            <v>0.93198864636653822</v>
          </cell>
          <cell r="Q25">
            <v>0.94520136576675939</v>
          </cell>
          <cell r="V25">
            <v>0.96448550833663871</v>
          </cell>
        </row>
        <row r="26">
          <cell r="E26">
            <v>0.92762727108593623</v>
          </cell>
          <cell r="K26">
            <v>0.94359615978113098</v>
          </cell>
          <cell r="Q26">
            <v>0.93938869378197698</v>
          </cell>
          <cell r="V26">
            <v>0.94817899711316778</v>
          </cell>
        </row>
        <row r="27">
          <cell r="E27">
            <v>0.9217366055606121</v>
          </cell>
          <cell r="K27">
            <v>0.9458219883327762</v>
          </cell>
          <cell r="Q27">
            <v>0.93883962082917594</v>
          </cell>
          <cell r="V27">
            <v>0.93981029190657317</v>
          </cell>
        </row>
        <row r="28">
          <cell r="E28">
            <v>0.94269834045381651</v>
          </cell>
          <cell r="K28">
            <v>0.923936949995251</v>
          </cell>
          <cell r="Q28">
            <v>0.95550413583899307</v>
          </cell>
          <cell r="V28">
            <v>0.91241535606937207</v>
          </cell>
        </row>
        <row r="29">
          <cell r="E29">
            <v>0.9507341586267638</v>
          </cell>
          <cell r="K29">
            <v>0.94580383005782542</v>
          </cell>
          <cell r="Q29">
            <v>0.9421569644889578</v>
          </cell>
          <cell r="V29">
            <v>0.91094016856662818</v>
          </cell>
        </row>
        <row r="30">
          <cell r="E30">
            <v>0.93935848949394107</v>
          </cell>
          <cell r="K30">
            <v>0.92923515084495167</v>
          </cell>
          <cell r="Q30">
            <v>0.94287286173057483</v>
          </cell>
          <cell r="V30">
            <v>0.92834279373479567</v>
          </cell>
        </row>
        <row r="31">
          <cell r="E31">
            <v>0.92951731488188916</v>
          </cell>
          <cell r="K31">
            <v>0.94119885032927619</v>
          </cell>
          <cell r="Q31">
            <v>0.9392690974905471</v>
          </cell>
          <cell r="V31">
            <v>0.87694278986009144</v>
          </cell>
        </row>
        <row r="32">
          <cell r="E32">
            <v>0.94108208373002722</v>
          </cell>
          <cell r="K32">
            <v>0.93680843037062245</v>
          </cell>
          <cell r="Q32">
            <v>0.95438968900182586</v>
          </cell>
          <cell r="V32">
            <v>0.89188601566828685</v>
          </cell>
        </row>
        <row r="33">
          <cell r="E33">
            <v>0.93233315160299457</v>
          </cell>
          <cell r="K33">
            <v>0.9380427307148741</v>
          </cell>
          <cell r="Q33">
            <v>0.94502949375185363</v>
          </cell>
          <cell r="V33">
            <v>0.87639208467556373</v>
          </cell>
        </row>
        <row r="34">
          <cell r="E34">
            <v>0.93388944835981391</v>
          </cell>
          <cell r="K34">
            <v>0.95183753330513321</v>
          </cell>
          <cell r="Q34">
            <v>0.92924853292088327</v>
          </cell>
          <cell r="V34">
            <v>0.86500730427002737</v>
          </cell>
        </row>
        <row r="35">
          <cell r="E35">
            <v>0.9315929500055844</v>
          </cell>
          <cell r="K35">
            <v>0.96476684814565694</v>
          </cell>
          <cell r="Q35">
            <v>0.95508954512678002</v>
          </cell>
          <cell r="V35">
            <v>0.86341779636265192</v>
          </cell>
        </row>
        <row r="36">
          <cell r="E36">
            <v>0.95669845480424187</v>
          </cell>
          <cell r="K36">
            <v>0.95472033294834924</v>
          </cell>
          <cell r="Q36">
            <v>0.94528598695387722</v>
          </cell>
          <cell r="V36">
            <v>0.85508865098766473</v>
          </cell>
        </row>
        <row r="37">
          <cell r="E37">
            <v>0.93865045578446693</v>
          </cell>
          <cell r="K37">
            <v>0.97140227427416426</v>
          </cell>
          <cell r="Q37">
            <v>0.94481660365918152</v>
          </cell>
          <cell r="V37">
            <v>0.86326652536948256</v>
          </cell>
        </row>
        <row r="38">
          <cell r="E38">
            <v>0.92999812180353403</v>
          </cell>
          <cell r="K38">
            <v>0.95503981249247016</v>
          </cell>
          <cell r="Q38">
            <v>0.94046373127493632</v>
          </cell>
          <cell r="V38">
            <v>0.88338691615793097</v>
          </cell>
        </row>
        <row r="39">
          <cell r="E39">
            <v>0.93506036974524187</v>
          </cell>
          <cell r="K39">
            <v>0.9619202596828742</v>
          </cell>
          <cell r="Q39">
            <v>0.94389851013297732</v>
          </cell>
          <cell r="V39">
            <v>0.87796938550191972</v>
          </cell>
        </row>
        <row r="40">
          <cell r="E40">
            <v>0.92686502198852294</v>
          </cell>
          <cell r="K40">
            <v>0.96314244605291921</v>
          </cell>
          <cell r="Q40">
            <v>0.93931841528585958</v>
          </cell>
          <cell r="V40">
            <v>0.87513654077900471</v>
          </cell>
        </row>
        <row r="41">
          <cell r="E41">
            <v>0.92784553789168644</v>
          </cell>
          <cell r="K41">
            <v>0.96005608835354284</v>
          </cell>
          <cell r="Q41">
            <v>0.97114055673179112</v>
          </cell>
          <cell r="V41">
            <v>0.85833946459901522</v>
          </cell>
        </row>
        <row r="42">
          <cell r="E42">
            <v>0.94855602125709115</v>
          </cell>
          <cell r="K42">
            <v>0.94088484882330692</v>
          </cell>
          <cell r="Q42">
            <v>0.97227953117015109</v>
          </cell>
          <cell r="V42">
            <v>0.86401854997286576</v>
          </cell>
        </row>
        <row r="43">
          <cell r="E43">
            <v>0.95177006174027357</v>
          </cell>
          <cell r="K43">
            <v>0.94999447345528854</v>
          </cell>
          <cell r="Q43">
            <v>0.95943317588218957</v>
          </cell>
          <cell r="V43">
            <v>0.84173613867937014</v>
          </cell>
        </row>
        <row r="44">
          <cell r="E44">
            <v>0.94567459516008945</v>
          </cell>
          <cell r="K44">
            <v>0.96457709149573634</v>
          </cell>
          <cell r="Q44">
            <v>0.97107018966009517</v>
          </cell>
          <cell r="V44">
            <v>0.85257130739052056</v>
          </cell>
        </row>
        <row r="45">
          <cell r="E45">
            <v>0.94389561407298783</v>
          </cell>
          <cell r="K45">
            <v>0.96089792664701967</v>
          </cell>
          <cell r="Q45">
            <v>0.97726400076630904</v>
          </cell>
          <cell r="V45">
            <v>0.86567364940921609</v>
          </cell>
        </row>
        <row r="46">
          <cell r="E46">
            <v>0.93385530916751736</v>
          </cell>
          <cell r="K46">
            <v>0.96528611315462276</v>
          </cell>
          <cell r="Q46">
            <v>0.9548401390081519</v>
          </cell>
          <cell r="V46">
            <v>0.89379378096702533</v>
          </cell>
        </row>
        <row r="47">
          <cell r="E47">
            <v>0.91944638272441659</v>
          </cell>
          <cell r="K47">
            <v>0.9488637286732684</v>
          </cell>
          <cell r="Q47">
            <v>0.93486464768708744</v>
          </cell>
          <cell r="V47">
            <v>0.87857295479139519</v>
          </cell>
        </row>
        <row r="48">
          <cell r="E48">
            <v>0.95063140118417633</v>
          </cell>
          <cell r="K48">
            <v>0.98131059264516396</v>
          </cell>
          <cell r="Q48">
            <v>0.91450685252287234</v>
          </cell>
          <cell r="V48">
            <v>0.88501347336419545</v>
          </cell>
        </row>
        <row r="49">
          <cell r="E49">
            <v>0.95753228411371583</v>
          </cell>
          <cell r="K49">
            <v>0.95369521154340531</v>
          </cell>
          <cell r="Q49">
            <v>0.92983023066775061</v>
          </cell>
          <cell r="V49">
            <v>0.88390868986765625</v>
          </cell>
        </row>
        <row r="50">
          <cell r="E50">
            <v>0.95335867885611592</v>
          </cell>
          <cell r="K50">
            <v>0.94211948490605868</v>
          </cell>
          <cell r="Q50">
            <v>0.93644290463177471</v>
          </cell>
          <cell r="V50">
            <v>0.83615331491712708</v>
          </cell>
        </row>
        <row r="51">
          <cell r="E51">
            <v>0.94952583737376339</v>
          </cell>
          <cell r="K51">
            <v>0.96299788527736052</v>
          </cell>
          <cell r="Q51">
            <v>0.9374372488904511</v>
          </cell>
          <cell r="V51">
            <v>0.84387475091749586</v>
          </cell>
        </row>
        <row r="52">
          <cell r="E52">
            <v>0.93968858407094646</v>
          </cell>
          <cell r="K52">
            <v>0.95845814613192015</v>
          </cell>
          <cell r="Q52">
            <v>0.94163662632498246</v>
          </cell>
          <cell r="V52">
            <v>0.85144282866660426</v>
          </cell>
        </row>
        <row r="53">
          <cell r="E53">
            <v>0.93380259464686211</v>
          </cell>
          <cell r="K53">
            <v>0.95520363962950827</v>
          </cell>
          <cell r="Q53">
            <v>0.92914597274684041</v>
          </cell>
          <cell r="V53">
            <v>0.86790792646476045</v>
          </cell>
        </row>
        <row r="54">
          <cell r="E54">
            <v>0.94174675070092051</v>
          </cell>
          <cell r="K54">
            <v>0.959569068450283</v>
          </cell>
          <cell r="Q54">
            <v>0.95512965893444302</v>
          </cell>
          <cell r="V54">
            <v>0.90570529373789532</v>
          </cell>
        </row>
        <row r="55">
          <cell r="E55">
            <v>0.95148725665028788</v>
          </cell>
          <cell r="K55">
            <v>0.95712954810268258</v>
          </cell>
          <cell r="Q55">
            <v>0.93430492506568175</v>
          </cell>
          <cell r="V55">
            <v>0.91968515762598479</v>
          </cell>
        </row>
        <row r="56">
          <cell r="E56">
            <v>0.93976111550844776</v>
          </cell>
          <cell r="K56">
            <v>0.94476275524985598</v>
          </cell>
          <cell r="Q56">
            <v>0.93099125693570439</v>
          </cell>
          <cell r="V56">
            <v>0.95484112564319501</v>
          </cell>
        </row>
        <row r="57">
          <cell r="E57">
            <v>0.94945608937625969</v>
          </cell>
          <cell r="K57">
            <v>0.95480329853747958</v>
          </cell>
          <cell r="Q57">
            <v>0.91237199342906405</v>
          </cell>
          <cell r="V57">
            <v>0.96536928780704556</v>
          </cell>
        </row>
        <row r="58">
          <cell r="E58">
            <v>0.92898034630887338</v>
          </cell>
          <cell r="K58">
            <v>0.9652544399390095</v>
          </cell>
          <cell r="Q58">
            <v>0.93844563093144096</v>
          </cell>
          <cell r="V58">
            <v>0.92969644902634607</v>
          </cell>
        </row>
        <row r="59">
          <cell r="E59">
            <v>0.93194856744006127</v>
          </cell>
          <cell r="K59">
            <v>0.95226462370742837</v>
          </cell>
          <cell r="Q59">
            <v>0.92896333814801269</v>
          </cell>
          <cell r="V59">
            <v>0.93777483536011708</v>
          </cell>
        </row>
        <row r="60">
          <cell r="E60">
            <v>0.94233003244831182</v>
          </cell>
          <cell r="K60">
            <v>0.97031815183309122</v>
          </cell>
          <cell r="Q60">
            <v>0.92952913552901573</v>
          </cell>
          <cell r="V60">
            <v>0.91788404594273343</v>
          </cell>
        </row>
        <row r="61">
          <cell r="E61">
            <v>0.9285032183268721</v>
          </cell>
          <cell r="K61">
            <v>0.96035219673730288</v>
          </cell>
          <cell r="Q61">
            <v>0.94561247424611361</v>
          </cell>
          <cell r="V61">
            <v>0.90631239010584863</v>
          </cell>
        </row>
        <row r="62">
          <cell r="E62">
            <v>0.95121293299103327</v>
          </cell>
          <cell r="K62">
            <v>0.9509681351283864</v>
          </cell>
          <cell r="Q62">
            <v>0.94435236119681232</v>
          </cell>
          <cell r="V62">
            <v>0.90345567930618043</v>
          </cell>
        </row>
        <row r="63">
          <cell r="E63">
            <v>0.91829841271954726</v>
          </cell>
          <cell r="K63">
            <v>0.94571553040024858</v>
          </cell>
          <cell r="Q63">
            <v>0.93795183361695833</v>
          </cell>
          <cell r="V63">
            <v>0.92027561857578077</v>
          </cell>
        </row>
        <row r="64">
          <cell r="E64">
            <v>0.92710238509778731</v>
          </cell>
          <cell r="K64">
            <v>0.9569204308632725</v>
          </cell>
          <cell r="Q64">
            <v>0.92806573967493133</v>
          </cell>
          <cell r="V64">
            <v>0.92341271800224256</v>
          </cell>
        </row>
        <row r="65">
          <cell r="E65">
            <v>0.9256437413396853</v>
          </cell>
          <cell r="K65">
            <v>0.97487100777218982</v>
          </cell>
          <cell r="Q65">
            <v>0.91704353142756134</v>
          </cell>
          <cell r="V65">
            <v>0.9267143160427429</v>
          </cell>
        </row>
        <row r="66">
          <cell r="E66">
            <v>0.93371415810104796</v>
          </cell>
          <cell r="K66">
            <v>0.94917032209231744</v>
          </cell>
          <cell r="Q66">
            <v>0.92959276078027564</v>
          </cell>
          <cell r="V66">
            <v>0.920030095066659</v>
          </cell>
        </row>
        <row r="67">
          <cell r="E67">
            <v>0.94461866791101101</v>
          </cell>
          <cell r="K67">
            <v>0.94350303448357287</v>
          </cell>
          <cell r="Q67">
            <v>0.93666429101905291</v>
          </cell>
          <cell r="V67">
            <v>0.90653226589707669</v>
          </cell>
        </row>
        <row r="68">
          <cell r="E68">
            <v>0.95091908281220394</v>
          </cell>
          <cell r="K68">
            <v>0.94677724480951919</v>
          </cell>
          <cell r="Q68">
            <v>0.92200112563937053</v>
          </cell>
          <cell r="V68">
            <v>0.93288893204961032</v>
          </cell>
        </row>
        <row r="69">
          <cell r="E69">
            <v>0.94802690602208972</v>
          </cell>
          <cell r="K69">
            <v>0.9536687300566189</v>
          </cell>
          <cell r="Q69">
            <v>0.94913682925751564</v>
          </cell>
          <cell r="V69">
            <v>0.93767413858280957</v>
          </cell>
        </row>
        <row r="70">
          <cell r="E70">
            <v>0.95545721568779685</v>
          </cell>
          <cell r="K70">
            <v>0.95487963010356425</v>
          </cell>
          <cell r="Q70">
            <v>0.93420047421595143</v>
          </cell>
          <cell r="V70">
            <v>0.91731340032132458</v>
          </cell>
        </row>
        <row r="71">
          <cell r="E71">
            <v>0.95870444926367271</v>
          </cell>
          <cell r="K71">
            <v>0.95574853732710474</v>
          </cell>
          <cell r="Q71">
            <v>0.93440580791691008</v>
          </cell>
          <cell r="V71">
            <v>0.90729215170613642</v>
          </cell>
        </row>
        <row r="72">
          <cell r="E72">
            <v>0.95829666040438877</v>
          </cell>
          <cell r="K72">
            <v>0.95671735650091316</v>
          </cell>
          <cell r="Q72">
            <v>0.92460600547141902</v>
          </cell>
          <cell r="V72">
            <v>0.94995183896522573</v>
          </cell>
        </row>
        <row r="73">
          <cell r="E73">
            <v>0.92445161915648122</v>
          </cell>
          <cell r="K73">
            <v>0.95480600324038545</v>
          </cell>
          <cell r="Q73">
            <v>0.93316768545614381</v>
          </cell>
          <cell r="V73">
            <v>0.95244549432676295</v>
          </cell>
        </row>
        <row r="74">
          <cell r="E74">
            <v>0.95095993940342849</v>
          </cell>
          <cell r="K74">
            <v>0.94314393163319388</v>
          </cell>
          <cell r="Q74">
            <v>0.94191641854688157</v>
          </cell>
          <cell r="V74">
            <v>0.95148251442672249</v>
          </cell>
        </row>
        <row r="75">
          <cell r="E75">
            <v>0.93173859325236885</v>
          </cell>
          <cell r="K75">
            <v>0.97356076574490469</v>
          </cell>
          <cell r="Q75">
            <v>0.93199225208589853</v>
          </cell>
          <cell r="V75">
            <v>0.94805038764592076</v>
          </cell>
        </row>
        <row r="76">
          <cell r="E76">
            <v>0.94118573940977346</v>
          </cell>
          <cell r="K76">
            <v>0.95924695059543152</v>
          </cell>
          <cell r="Q76">
            <v>0.93319366796181935</v>
          </cell>
          <cell r="V76">
            <v>0.95158540113634282</v>
          </cell>
        </row>
        <row r="77">
          <cell r="E77">
            <v>0.95262278380626142</v>
          </cell>
          <cell r="K77">
            <v>0.9714437333245467</v>
          </cell>
          <cell r="Q77">
            <v>0.94577700079934213</v>
          </cell>
          <cell r="V77">
            <v>0.95807693250631298</v>
          </cell>
        </row>
        <row r="78">
          <cell r="E78">
            <v>0.95278446126625616</v>
          </cell>
          <cell r="K78">
            <v>0.96349304054964768</v>
          </cell>
          <cell r="Q78">
            <v>0.94206650831353922</v>
          </cell>
          <cell r="V78">
            <v>1.003616636528029</v>
          </cell>
        </row>
        <row r="79">
          <cell r="E79">
            <v>0.96668721625593379</v>
          </cell>
          <cell r="K79">
            <v>0.95579360892130905</v>
          </cell>
          <cell r="Q79">
            <v>0.95391850781566434</v>
          </cell>
          <cell r="V79">
            <v>1.016299613520643</v>
          </cell>
        </row>
        <row r="80">
          <cell r="E80">
            <v>0.94909558490756518</v>
          </cell>
          <cell r="K80">
            <v>0.97331482687639104</v>
          </cell>
          <cell r="Q80">
            <v>0.94748927427639129</v>
          </cell>
          <cell r="V80">
            <v>1.0368671799216611</v>
          </cell>
        </row>
        <row r="81">
          <cell r="E81">
            <v>0.9406961143726339</v>
          </cell>
          <cell r="K81">
            <v>0.97225469531898867</v>
          </cell>
          <cell r="Q81">
            <v>0.95362948364080868</v>
          </cell>
          <cell r="V81">
            <v>1.0497041634248288</v>
          </cell>
        </row>
        <row r="82">
          <cell r="E82">
            <v>0.94349129795171638</v>
          </cell>
          <cell r="K82">
            <v>0.95409084293604118</v>
          </cell>
          <cell r="Q82">
            <v>0.95529198485815259</v>
          </cell>
          <cell r="V82">
            <v>1.0465252141054804</v>
          </cell>
        </row>
        <row r="83">
          <cell r="E83">
            <v>0.93970996220094771</v>
          </cell>
          <cell r="K83">
            <v>0.95440371165670623</v>
          </cell>
          <cell r="Q83">
            <v>0.95024971674227021</v>
          </cell>
          <cell r="V83">
            <v>1.0224704121393553</v>
          </cell>
        </row>
        <row r="84">
          <cell r="E84">
            <v>0.94655694311135585</v>
          </cell>
          <cell r="K84">
            <v>0.96088469850912428</v>
          </cell>
          <cell r="Q84">
            <v>0.95918081545550105</v>
          </cell>
          <cell r="V84">
            <v>1.0252606154654786</v>
          </cell>
        </row>
        <row r="85">
          <cell r="E85">
            <v>0.94652574754160734</v>
          </cell>
          <cell r="K85">
            <v>0.95766119340461631</v>
          </cell>
          <cell r="Q85">
            <v>0.96192139050280545</v>
          </cell>
          <cell r="V85">
            <v>1.0327272499593023</v>
          </cell>
        </row>
        <row r="86">
          <cell r="E86">
            <v>0.95250424971897019</v>
          </cell>
          <cell r="K86">
            <v>0.95415942826858091</v>
          </cell>
          <cell r="Q86">
            <v>0.93448158009776261</v>
          </cell>
          <cell r="V86">
            <v>1.0157141872544659</v>
          </cell>
        </row>
        <row r="87">
          <cell r="E87">
            <v>0.9538941356673214</v>
          </cell>
          <cell r="K87">
            <v>0.9571594567954389</v>
          </cell>
          <cell r="Q87">
            <v>0.93572320122186003</v>
          </cell>
          <cell r="V87">
            <v>1.0217376047163009</v>
          </cell>
        </row>
        <row r="88">
          <cell r="E88">
            <v>0.94163744910659664</v>
          </cell>
          <cell r="K88">
            <v>0.96712079615648583</v>
          </cell>
          <cell r="Q88">
            <v>0.9280160792897254</v>
          </cell>
          <cell r="V88">
            <v>0.96694687482129582</v>
          </cell>
        </row>
        <row r="89">
          <cell r="E89">
            <v>0.94424325812716003</v>
          </cell>
          <cell r="K89">
            <v>0.96047451681755125</v>
          </cell>
          <cell r="Q89">
            <v>0.90659374889105304</v>
          </cell>
          <cell r="V89">
            <v>0.97780578264162765</v>
          </cell>
        </row>
        <row r="90">
          <cell r="E90">
            <v>0.94394076811581906</v>
          </cell>
          <cell r="K90">
            <v>0.95136871289556768</v>
          </cell>
          <cell r="Q90">
            <v>0.90595488747824315</v>
          </cell>
          <cell r="V90">
            <v>0.97886906150636266</v>
          </cell>
        </row>
        <row r="91">
          <cell r="E91">
            <v>0.94739882324675517</v>
          </cell>
          <cell r="K91">
            <v>0.96551421468358689</v>
          </cell>
          <cell r="Q91">
            <v>0.90886096265519689</v>
          </cell>
          <cell r="V91">
            <v>0.98456916844583131</v>
          </cell>
        </row>
        <row r="92">
          <cell r="E92">
            <v>0.94436867613298192</v>
          </cell>
          <cell r="K92">
            <v>0.96135165324841365</v>
          </cell>
          <cell r="Q92">
            <v>0.92230162886266875</v>
          </cell>
          <cell r="V92">
            <v>0.95277036048064079</v>
          </cell>
        </row>
        <row r="93">
          <cell r="E93">
            <v>0.94559306566224499</v>
          </cell>
          <cell r="K93">
            <v>0.97127495809634679</v>
          </cell>
          <cell r="Q93">
            <v>0.94036397208144595</v>
          </cell>
          <cell r="V93">
            <v>0.92514703501861539</v>
          </cell>
        </row>
        <row r="94">
          <cell r="E94">
            <v>0.92844972284451543</v>
          </cell>
          <cell r="K94">
            <v>0.97202227753006676</v>
          </cell>
          <cell r="Q94">
            <v>0.91537777664682374</v>
          </cell>
          <cell r="V94">
            <v>0.9139131248079313</v>
          </cell>
        </row>
        <row r="95">
          <cell r="E95">
            <v>0.93036828165881569</v>
          </cell>
          <cell r="K95">
            <v>0.95914909203563914</v>
          </cell>
          <cell r="Q95">
            <v>0.91908010218600034</v>
          </cell>
          <cell r="V95">
            <v>0.89846341657599316</v>
          </cell>
        </row>
        <row r="96">
          <cell r="E96">
            <v>0.93026223767299154</v>
          </cell>
          <cell r="K96">
            <v>0.9745033940399499</v>
          </cell>
          <cell r="Q96">
            <v>0.91845619910166487</v>
          </cell>
          <cell r="V96">
            <v>0.90749291532074261</v>
          </cell>
        </row>
        <row r="97">
          <cell r="E97">
            <v>0.94396718048701245</v>
          </cell>
          <cell r="K97">
            <v>0.96706156334231808</v>
          </cell>
          <cell r="Q97">
            <v>0.93035754774356361</v>
          </cell>
          <cell r="V97">
            <v>0.92578523116834988</v>
          </cell>
        </row>
        <row r="98">
          <cell r="E98">
            <v>0.94794604938807348</v>
          </cell>
          <cell r="K98">
            <v>0.96665211117861483</v>
          </cell>
          <cell r="Q98">
            <v>0.91107950424678075</v>
          </cell>
          <cell r="V98">
            <v>0.96833549315077783</v>
          </cell>
        </row>
        <row r="99">
          <cell r="E99">
            <v>0.96155136970133948</v>
          </cell>
          <cell r="K99">
            <v>0.96003364136785241</v>
          </cell>
          <cell r="Q99">
            <v>0.89651674584898511</v>
          </cell>
          <cell r="V99">
            <v>0.95782577471849983</v>
          </cell>
        </row>
        <row r="100">
          <cell r="E100">
            <v>0.95064150621911736</v>
          </cell>
          <cell r="K100">
            <v>0.96325302460685325</v>
          </cell>
          <cell r="Q100">
            <v>0.88020994376899575</v>
          </cell>
          <cell r="V100">
            <v>0.95844899907922099</v>
          </cell>
        </row>
        <row r="101">
          <cell r="E101">
            <v>0.94706631790962059</v>
          </cell>
          <cell r="K101">
            <v>0.95782126201940687</v>
          </cell>
          <cell r="Q101">
            <v>0.90194018983059576</v>
          </cell>
          <cell r="V101">
            <v>0.94656217070600635</v>
          </cell>
        </row>
        <row r="102">
          <cell r="E102">
            <v>0.96425331646313761</v>
          </cell>
          <cell r="K102">
            <v>0.97057712337764745</v>
          </cell>
          <cell r="Q102">
            <v>0.91348270140604304</v>
          </cell>
          <cell r="V102">
            <v>0.92038498581188954</v>
          </cell>
        </row>
        <row r="103">
          <cell r="E103">
            <v>0.97277359667937424</v>
          </cell>
          <cell r="K103">
            <v>0.95961681749272543</v>
          </cell>
          <cell r="Q103">
            <v>0.9190888173923708</v>
          </cell>
          <cell r="V103">
            <v>0.91851702415660152</v>
          </cell>
        </row>
        <row r="104">
          <cell r="E104">
            <v>0.96581050652017919</v>
          </cell>
          <cell r="K104">
            <v>0.94950800876172226</v>
          </cell>
          <cell r="Q104">
            <v>0.91430250296443238</v>
          </cell>
          <cell r="V104">
            <v>0.93803706318860647</v>
          </cell>
        </row>
        <row r="105">
          <cell r="E105">
            <v>0.96377867024100716</v>
          </cell>
          <cell r="K105">
            <v>0.95785592882072979</v>
          </cell>
          <cell r="Q105">
            <v>0.90687720463875221</v>
          </cell>
          <cell r="V105">
            <v>0.93814836952912273</v>
          </cell>
        </row>
        <row r="106">
          <cell r="E106">
            <v>0.97261365984925496</v>
          </cell>
          <cell r="K106">
            <v>0.96228966346153844</v>
          </cell>
          <cell r="Q106">
            <v>0.92311089287067827</v>
          </cell>
          <cell r="V106">
            <v>0.91708567420333942</v>
          </cell>
        </row>
        <row r="107">
          <cell r="E107">
            <v>0.95058577583021919</v>
          </cell>
          <cell r="K107">
            <v>0.96393263463690249</v>
          </cell>
          <cell r="Q107">
            <v>0.91726846656003824</v>
          </cell>
          <cell r="V107">
            <v>0.91923409339332462</v>
          </cell>
        </row>
        <row r="108">
          <cell r="E108">
            <v>0.95749134913424538</v>
          </cell>
          <cell r="K108">
            <v>0.95829329282784126</v>
          </cell>
          <cell r="Q108">
            <v>0.92401515820600633</v>
          </cell>
          <cell r="V108">
            <v>0.93087111754718876</v>
          </cell>
        </row>
        <row r="109">
          <cell r="E109">
            <v>0.95755546344610432</v>
          </cell>
          <cell r="K109">
            <v>0.96323919359052956</v>
          </cell>
          <cell r="Q109">
            <v>0.91578670771153192</v>
          </cell>
          <cell r="V109">
            <v>0.90197704199141393</v>
          </cell>
        </row>
        <row r="110">
          <cell r="E110">
            <v>0.94880329422966891</v>
          </cell>
          <cell r="K110">
            <v>0.97090982175251039</v>
          </cell>
          <cell r="Q110">
            <v>0.91250610128982668</v>
          </cell>
          <cell r="V110">
            <v>0.96736251802079309</v>
          </cell>
        </row>
        <row r="111">
          <cell r="E111">
            <v>0.93101934310143641</v>
          </cell>
          <cell r="K111">
            <v>0.95506754131177973</v>
          </cell>
          <cell r="Q111">
            <v>0.91916134636300428</v>
          </cell>
          <cell r="V111">
            <v>0.9707190534546789</v>
          </cell>
        </row>
        <row r="112">
          <cell r="E112">
            <v>0.91923636710440648</v>
          </cell>
          <cell r="K112">
            <v>0.96488647702649188</v>
          </cell>
          <cell r="Q112">
            <v>0.90668595221164916</v>
          </cell>
          <cell r="V112">
            <v>1.0006371845453783</v>
          </cell>
        </row>
        <row r="113">
          <cell r="E113">
            <v>0.91328169358481803</v>
          </cell>
          <cell r="K113">
            <v>0.98035122771964867</v>
          </cell>
          <cell r="Q113">
            <v>0.89975389425204211</v>
          </cell>
          <cell r="V113">
            <v>0.99122720226905459</v>
          </cell>
        </row>
        <row r="114">
          <cell r="E114">
            <v>0.91777944240459441</v>
          </cell>
          <cell r="K114">
            <v>0.98533881137086576</v>
          </cell>
          <cell r="Q114">
            <v>0.92026823156698379</v>
          </cell>
          <cell r="V114">
            <v>0.94867204617111101</v>
          </cell>
        </row>
        <row r="115">
          <cell r="E115">
            <v>0.89465972232296997</v>
          </cell>
          <cell r="K115">
            <v>0.97559509414406642</v>
          </cell>
          <cell r="Q115">
            <v>0.91032692639116053</v>
          </cell>
          <cell r="V115">
            <v>0.97031528692316982</v>
          </cell>
        </row>
        <row r="116">
          <cell r="E116">
            <v>0.90497788379335375</v>
          </cell>
          <cell r="K116">
            <v>0.9790222982624065</v>
          </cell>
          <cell r="Q116">
            <v>0.9002130656111782</v>
          </cell>
          <cell r="V116">
            <v>0.95363906944462984</v>
          </cell>
        </row>
        <row r="117">
          <cell r="E117">
            <v>0.92551558270420453</v>
          </cell>
          <cell r="K117">
            <v>0.96409872201844005</v>
          </cell>
          <cell r="Q117">
            <v>0.92036425071306027</v>
          </cell>
          <cell r="V117">
            <v>0.96400094521149093</v>
          </cell>
        </row>
        <row r="118">
          <cell r="E118">
            <v>0.88287225646318412</v>
          </cell>
          <cell r="K118">
            <v>0.95782522687244009</v>
          </cell>
          <cell r="Q118">
            <v>0.91251013085604205</v>
          </cell>
          <cell r="V118">
            <v>0.95715058755937377</v>
          </cell>
        </row>
        <row r="119">
          <cell r="E119">
            <v>0.87939284646008975</v>
          </cell>
          <cell r="K119">
            <v>0.96444043165343307</v>
          </cell>
          <cell r="Q119">
            <v>0.91498515855867435</v>
          </cell>
          <cell r="V119">
            <v>0.91239240655583076</v>
          </cell>
        </row>
        <row r="120">
          <cell r="E120">
            <v>0.86560379262742304</v>
          </cell>
          <cell r="K120">
            <v>0.97131471180186724</v>
          </cell>
          <cell r="Q120">
            <v>0.91771974945104529</v>
          </cell>
          <cell r="V120">
            <v>0.91036997390780761</v>
          </cell>
        </row>
        <row r="121">
          <cell r="E121">
            <v>0.86152785288528633</v>
          </cell>
          <cell r="K121">
            <v>0.96503396261607999</v>
          </cell>
          <cell r="Q121">
            <v>0.93141972318482369</v>
          </cell>
          <cell r="V121">
            <v>0.90853719090337315</v>
          </cell>
        </row>
        <row r="122">
          <cell r="E122">
            <v>0.8646452918869113</v>
          </cell>
          <cell r="K122">
            <v>0.96606058720214627</v>
          </cell>
          <cell r="Q122">
            <v>0.91944961584467977</v>
          </cell>
          <cell r="V122">
            <v>0.95520612493104795</v>
          </cell>
        </row>
        <row r="123">
          <cell r="E123">
            <v>0.84738815693255887</v>
          </cell>
          <cell r="K123">
            <v>0.97122414128907497</v>
          </cell>
          <cell r="Q123">
            <v>0.91157796680803083</v>
          </cell>
          <cell r="V123">
            <v>0.96134325663503772</v>
          </cell>
        </row>
        <row r="124">
          <cell r="E124">
            <v>0.81642052209197213</v>
          </cell>
          <cell r="K124">
            <v>0.96843194770874386</v>
          </cell>
          <cell r="Q124">
            <v>0.9373447725260815</v>
          </cell>
          <cell r="V124">
            <v>0.96492952019517475</v>
          </cell>
        </row>
        <row r="125">
          <cell r="E125">
            <v>0.82337570488415335</v>
          </cell>
          <cell r="K125">
            <v>0.96679905757966811</v>
          </cell>
          <cell r="Q125">
            <v>0.92467435233734852</v>
          </cell>
          <cell r="V125">
            <v>0.95481306329460958</v>
          </cell>
        </row>
        <row r="126">
          <cell r="E126">
            <v>0.8171507005576808</v>
          </cell>
          <cell r="K126">
            <v>0.96678118831931281</v>
          </cell>
          <cell r="Q126">
            <v>0.90757319510286449</v>
          </cell>
          <cell r="V126">
            <v>0.93259855288563953</v>
          </cell>
        </row>
        <row r="127">
          <cell r="E127">
            <v>0.80734722475702603</v>
          </cell>
          <cell r="K127">
            <v>0.97283358637122908</v>
          </cell>
          <cell r="Q127">
            <v>0.92146298148647021</v>
          </cell>
          <cell r="V127">
            <v>0.88682233502538066</v>
          </cell>
        </row>
        <row r="128">
          <cell r="E128">
            <v>0.77380827544318143</v>
          </cell>
          <cell r="K128">
            <v>0.96781026087918776</v>
          </cell>
          <cell r="Q128">
            <v>0.9134422629380039</v>
          </cell>
          <cell r="V128">
            <v>0.90371962783182602</v>
          </cell>
        </row>
        <row r="129">
          <cell r="E129">
            <v>0.77875840127696672</v>
          </cell>
          <cell r="K129">
            <v>0.9595228013043362</v>
          </cell>
          <cell r="Q129">
            <v>0.91580086103299485</v>
          </cell>
          <cell r="V129">
            <v>0.90469275245394642</v>
          </cell>
        </row>
        <row r="130">
          <cell r="E130">
            <v>0.77516037523513015</v>
          </cell>
          <cell r="K130">
            <v>0.98684241496998937</v>
          </cell>
          <cell r="Q130">
            <v>0.9238699405510612</v>
          </cell>
          <cell r="V130">
            <v>0.90893327509298594</v>
          </cell>
        </row>
        <row r="131">
          <cell r="E131">
            <v>0.74680642610255643</v>
          </cell>
          <cell r="K131">
            <v>0.95788429352796045</v>
          </cell>
          <cell r="Q131">
            <v>0.93039302886805231</v>
          </cell>
          <cell r="V131">
            <v>0.93506346025384113</v>
          </cell>
        </row>
        <row r="132">
          <cell r="E132">
            <v>0.74433035555971072</v>
          </cell>
          <cell r="K132">
            <v>0.9676388188636682</v>
          </cell>
          <cell r="Q132">
            <v>0.93016577111008425</v>
          </cell>
          <cell r="V132">
            <v>0.96160825072380629</v>
          </cell>
        </row>
        <row r="133">
          <cell r="E133">
            <v>0.73753683895768873</v>
          </cell>
          <cell r="K133">
            <v>0.95678934205529464</v>
          </cell>
          <cell r="Q133">
            <v>0.92371804792222012</v>
          </cell>
          <cell r="V133">
            <v>0.9400826846053133</v>
          </cell>
        </row>
        <row r="134">
          <cell r="E134">
            <v>0.72452386868274421</v>
          </cell>
          <cell r="K134">
            <v>0.96287977476699516</v>
          </cell>
          <cell r="Q134">
            <v>0.92024802083597734</v>
          </cell>
          <cell r="V134">
            <v>0.95546447388613231</v>
          </cell>
        </row>
        <row r="135">
          <cell r="E135">
            <v>0.72819775329679282</v>
          </cell>
          <cell r="K135">
            <v>0.98555339146625509</v>
          </cell>
          <cell r="Q135">
            <v>0.92272604517280676</v>
          </cell>
          <cell r="V135">
            <v>0.98136108866895588</v>
          </cell>
        </row>
        <row r="136">
          <cell r="E136">
            <v>0.72834458795477386</v>
          </cell>
          <cell r="K136">
            <v>0.97428390643674823</v>
          </cell>
          <cell r="Q136">
            <v>0.91015058257282777</v>
          </cell>
          <cell r="V136">
            <v>0.96182714857648488</v>
          </cell>
        </row>
        <row r="137">
          <cell r="E137">
            <v>0.71932805499683472</v>
          </cell>
          <cell r="K137">
            <v>0.96859629241961565</v>
          </cell>
          <cell r="Q137">
            <v>0.90101792044672901</v>
          </cell>
          <cell r="V137">
            <v>0.98418371178929986</v>
          </cell>
        </row>
        <row r="138">
          <cell r="E138">
            <v>0.72303836381050479</v>
          </cell>
          <cell r="K138">
            <v>0.97209544660245684</v>
          </cell>
          <cell r="Q138">
            <v>0.90655494726036856</v>
          </cell>
          <cell r="V138">
            <v>0.98497012752436008</v>
          </cell>
        </row>
        <row r="139">
          <cell r="E139">
            <v>0.71080439526781269</v>
          </cell>
          <cell r="K139">
            <v>0.97785013622318495</v>
          </cell>
          <cell r="Q139">
            <v>0.89016419112744793</v>
          </cell>
          <cell r="V139">
            <v>1.010183387270766</v>
          </cell>
        </row>
        <row r="140">
          <cell r="E140">
            <v>0.70514305938677391</v>
          </cell>
          <cell r="K140">
            <v>0.97488890586434795</v>
          </cell>
          <cell r="Q140">
            <v>0.91541360236240044</v>
          </cell>
          <cell r="V140">
            <v>1.0161665107229385</v>
          </cell>
        </row>
        <row r="141">
          <cell r="E141">
            <v>0.70316372042005282</v>
          </cell>
          <cell r="K141">
            <v>0.96980661238485943</v>
          </cell>
          <cell r="Q141">
            <v>0.91870732802423738</v>
          </cell>
          <cell r="V141">
            <v>1.0726508686046008</v>
          </cell>
        </row>
        <row r="142">
          <cell r="E142">
            <v>0.7007955867430119</v>
          </cell>
          <cell r="K142">
            <v>0.95751370462791585</v>
          </cell>
          <cell r="Q142">
            <v>0.89959751336585991</v>
          </cell>
          <cell r="V142">
            <v>1.0259746538626571</v>
          </cell>
        </row>
        <row r="143">
          <cell r="E143">
            <v>0.69473056740733352</v>
          </cell>
          <cell r="K143">
            <v>0.97717089822914449</v>
          </cell>
          <cell r="Q143">
            <v>0.89731649008334391</v>
          </cell>
          <cell r="V143">
            <v>1.0119265011405614</v>
          </cell>
        </row>
        <row r="144">
          <cell r="E144">
            <v>0.70915001600019145</v>
          </cell>
          <cell r="K144">
            <v>0.95250694908094991</v>
          </cell>
          <cell r="Q144">
            <v>0.91316638692565166</v>
          </cell>
          <cell r="V144">
            <v>1.0128574810749778</v>
          </cell>
        </row>
        <row r="145">
          <cell r="E145">
            <v>0.70992547782288962</v>
          </cell>
          <cell r="K145">
            <v>0.95116131997080111</v>
          </cell>
          <cell r="Q145">
            <v>0.89499556404173652</v>
          </cell>
          <cell r="V145">
            <v>1.008701559363903</v>
          </cell>
        </row>
        <row r="146">
          <cell r="E146">
            <v>0.7152546449688113</v>
          </cell>
          <cell r="K146">
            <v>0.94642559176181729</v>
          </cell>
          <cell r="Q146">
            <v>0.92729873644221994</v>
          </cell>
          <cell r="V146">
            <v>1.0165216637996115</v>
          </cell>
        </row>
        <row r="147">
          <cell r="E147">
            <v>0.70575621635707375</v>
          </cell>
          <cell r="K147">
            <v>0.96545092376744024</v>
          </cell>
          <cell r="Q147">
            <v>0.91703403952212592</v>
          </cell>
          <cell r="V147">
            <v>0.98878228691859049</v>
          </cell>
        </row>
        <row r="148">
          <cell r="E148">
            <v>0.71966631449145557</v>
          </cell>
          <cell r="K148">
            <v>0.95027365236641959</v>
          </cell>
          <cell r="Q148">
            <v>0.90695134763563501</v>
          </cell>
          <cell r="V148">
            <v>0.96697621414543067</v>
          </cell>
        </row>
        <row r="149">
          <cell r="E149">
            <v>0.70335342757688157</v>
          </cell>
          <cell r="K149">
            <v>0.96770757539879027</v>
          </cell>
          <cell r="Q149">
            <v>0.91637547616890425</v>
          </cell>
          <cell r="V149">
            <v>0.97231821561338294</v>
          </cell>
        </row>
        <row r="150">
          <cell r="E150">
            <v>0.70749078790376296</v>
          </cell>
          <cell r="K150">
            <v>0.96873557238442398</v>
          </cell>
          <cell r="Q150">
            <v>0.90239551354488468</v>
          </cell>
          <cell r="V150">
            <v>1.0039885935951456</v>
          </cell>
        </row>
        <row r="151">
          <cell r="E151">
            <v>0.71283478088470587</v>
          </cell>
          <cell r="K151">
            <v>0.95486869745642944</v>
          </cell>
          <cell r="Q151">
            <v>0.89634650662841964</v>
          </cell>
          <cell r="V151">
            <v>1.0022016186548419</v>
          </cell>
        </row>
        <row r="152">
          <cell r="E152">
            <v>0.70904085001987505</v>
          </cell>
          <cell r="K152">
            <v>0.96119336256555754</v>
          </cell>
          <cell r="Q152">
            <v>0.88844629242836726</v>
          </cell>
          <cell r="V152">
            <v>0.96686477997105291</v>
          </cell>
        </row>
        <row r="153">
          <cell r="E153">
            <v>0.71398529396596344</v>
          </cell>
          <cell r="K153">
            <v>0.9613051887375812</v>
          </cell>
          <cell r="Q153">
            <v>0.89277542367740592</v>
          </cell>
          <cell r="V153">
            <v>0.9271262906107125</v>
          </cell>
        </row>
        <row r="154">
          <cell r="E154">
            <v>0.70792547251094007</v>
          </cell>
          <cell r="K154">
            <v>0.97072891474161171</v>
          </cell>
          <cell r="Q154">
            <v>0.90444258446196746</v>
          </cell>
          <cell r="V154">
            <v>0.93904400212773842</v>
          </cell>
        </row>
        <row r="155">
          <cell r="E155">
            <v>0.70451224872248142</v>
          </cell>
          <cell r="K155">
            <v>0.96609025749518651</v>
          </cell>
          <cell r="Q155">
            <v>0.88991976835374309</v>
          </cell>
          <cell r="V155">
            <v>0.9218688777380335</v>
          </cell>
        </row>
        <row r="156">
          <cell r="E156">
            <v>0.70528366621884586</v>
          </cell>
          <cell r="K156">
            <v>0.96026400195278816</v>
          </cell>
          <cell r="Q156">
            <v>0.90757323657390121</v>
          </cell>
          <cell r="V156">
            <v>0.90785890370293887</v>
          </cell>
        </row>
        <row r="157">
          <cell r="E157">
            <v>0.71172870757941076</v>
          </cell>
          <cell r="K157">
            <v>0.95443915284434866</v>
          </cell>
          <cell r="Q157">
            <v>0.91339761510999107</v>
          </cell>
          <cell r="V157">
            <v>0.89746442695286166</v>
          </cell>
        </row>
        <row r="158">
          <cell r="E158">
            <v>0.71755210757852739</v>
          </cell>
          <cell r="K158">
            <v>0.95586238330107709</v>
          </cell>
          <cell r="Q158">
            <v>0.92298188974673612</v>
          </cell>
          <cell r="V158">
            <v>0.91457035156550504</v>
          </cell>
        </row>
        <row r="159">
          <cell r="E159">
            <v>0.72233507170143396</v>
          </cell>
          <cell r="K159">
            <v>0.97793501729923793</v>
          </cell>
          <cell r="Q159">
            <v>0.91634898745968241</v>
          </cell>
          <cell r="V159">
            <v>0.91864450209794701</v>
          </cell>
        </row>
        <row r="160">
          <cell r="E160">
            <v>0.72939381050325991</v>
          </cell>
          <cell r="K160">
            <v>0.96815824954803387</v>
          </cell>
          <cell r="Q160">
            <v>0.92717023581714098</v>
          </cell>
          <cell r="V160">
            <v>0.94058211136043413</v>
          </cell>
        </row>
        <row r="161">
          <cell r="E161">
            <v>0.73966187515965875</v>
          </cell>
          <cell r="K161">
            <v>0.96089252786450574</v>
          </cell>
          <cell r="Q161">
            <v>0.94339174060707731</v>
          </cell>
          <cell r="V161">
            <v>0.92738485181977437</v>
          </cell>
        </row>
        <row r="162">
          <cell r="E162">
            <v>0.76541845469719938</v>
          </cell>
          <cell r="K162">
            <v>0.97607138935991111</v>
          </cell>
          <cell r="Q162">
            <v>0.9172552747428484</v>
          </cell>
          <cell r="V162">
            <v>0.92072456327422569</v>
          </cell>
        </row>
        <row r="163">
          <cell r="E163">
            <v>0.75797388823203193</v>
          </cell>
          <cell r="K163">
            <v>0.95863781434347761</v>
          </cell>
          <cell r="Q163">
            <v>0.91866468956796909</v>
          </cell>
          <cell r="V163">
            <v>0.91235490851859136</v>
          </cell>
        </row>
        <row r="164">
          <cell r="E164">
            <v>0.7793381613737006</v>
          </cell>
          <cell r="K164">
            <v>0.96733790577214762</v>
          </cell>
          <cell r="Q164">
            <v>0.91965602371339161</v>
          </cell>
          <cell r="V164">
            <v>0.90589676705398781</v>
          </cell>
        </row>
        <row r="165">
          <cell r="E165">
            <v>0.77971298849925208</v>
          </cell>
          <cell r="K165">
            <v>0.97236634935728483</v>
          </cell>
          <cell r="Q165">
            <v>0.89762358481815219</v>
          </cell>
          <cell r="V165">
            <v>0.89880925460501249</v>
          </cell>
        </row>
        <row r="166">
          <cell r="E166">
            <v>0.8013821380292756</v>
          </cell>
          <cell r="K166">
            <v>0.95271282134958057</v>
          </cell>
          <cell r="Q166">
            <v>0.90311642310098517</v>
          </cell>
          <cell r="V166">
            <v>0.89959107447596365</v>
          </cell>
        </row>
        <row r="167">
          <cell r="E167">
            <v>0.81878508751911272</v>
          </cell>
          <cell r="K167">
            <v>0.96596817231514076</v>
          </cell>
          <cell r="Q167">
            <v>0.90741686026581814</v>
          </cell>
          <cell r="V167">
            <v>0.9221713752962728</v>
          </cell>
        </row>
        <row r="168">
          <cell r="E168">
            <v>0.80906974805542897</v>
          </cell>
          <cell r="K168">
            <v>0.9642437554709955</v>
          </cell>
          <cell r="Q168">
            <v>0.91105238074606831</v>
          </cell>
          <cell r="V168">
            <v>0.9111227188142732</v>
          </cell>
        </row>
        <row r="169">
          <cell r="E169">
            <v>0.85227685831103017</v>
          </cell>
          <cell r="K169">
            <v>0.963865832840333</v>
          </cell>
          <cell r="Q169">
            <v>0.91710081368434759</v>
          </cell>
          <cell r="V169">
            <v>0.87799361449653524</v>
          </cell>
        </row>
        <row r="170">
          <cell r="E170">
            <v>0.85101232905773083</v>
          </cell>
          <cell r="K170">
            <v>0.95815310518870256</v>
          </cell>
          <cell r="Q170">
            <v>0.91400218679253575</v>
          </cell>
          <cell r="V170">
            <v>0.89695939240774314</v>
          </cell>
        </row>
        <row r="171">
          <cell r="E171">
            <v>0.86652547122047752</v>
          </cell>
          <cell r="K171">
            <v>0.97747997626192695</v>
          </cell>
          <cell r="Q171">
            <v>0.92768093858757561</v>
          </cell>
          <cell r="V171">
            <v>0.87192936215076455</v>
          </cell>
        </row>
        <row r="172">
          <cell r="E172">
            <v>0.90243793672132055</v>
          </cell>
          <cell r="K172">
            <v>0.96083497831992037</v>
          </cell>
          <cell r="Q172">
            <v>0.92434577422088848</v>
          </cell>
          <cell r="V172">
            <v>0.8970682602069463</v>
          </cell>
        </row>
        <row r="173">
          <cell r="E173">
            <v>0.89541207213183716</v>
          </cell>
          <cell r="K173">
            <v>0.93631434397825475</v>
          </cell>
          <cell r="Q173">
            <v>0.92511435591155144</v>
          </cell>
          <cell r="V173">
            <v>0.8740916574647738</v>
          </cell>
        </row>
        <row r="174">
          <cell r="E174">
            <v>0.90864841607056412</v>
          </cell>
          <cell r="K174">
            <v>0.94745291450134062</v>
          </cell>
          <cell r="Q174">
            <v>0.91235781257633641</v>
          </cell>
          <cell r="V174">
            <v>0.89067920486618657</v>
          </cell>
        </row>
        <row r="175">
          <cell r="E175">
            <v>0.92257194954973931</v>
          </cell>
          <cell r="K175">
            <v>0.94308820871736732</v>
          </cell>
          <cell r="Q175">
            <v>0.92500926971429143</v>
          </cell>
          <cell r="V175">
            <v>0.89255092896028676</v>
          </cell>
        </row>
        <row r="176">
          <cell r="E176">
            <v>0.93508309403984102</v>
          </cell>
          <cell r="K176">
            <v>0.9371794389988447</v>
          </cell>
          <cell r="Q176">
            <v>0.90236194209448273</v>
          </cell>
          <cell r="V176">
            <v>0.91849289252638389</v>
          </cell>
        </row>
        <row r="177">
          <cell r="E177">
            <v>0.95553076524963809</v>
          </cell>
          <cell r="K177">
            <v>0.93701731950170175</v>
          </cell>
          <cell r="Q177">
            <v>0.90752157321026539</v>
          </cell>
          <cell r="V177">
            <v>0.91307864691764029</v>
          </cell>
        </row>
        <row r="178">
          <cell r="E178">
            <v>0.93153557901860573</v>
          </cell>
          <cell r="K178">
            <v>0.93000477898795231</v>
          </cell>
          <cell r="Q178">
            <v>0.9134537031636657</v>
          </cell>
          <cell r="V178">
            <v>0.89918459560876174</v>
          </cell>
        </row>
        <row r="179">
          <cell r="E179">
            <v>0.93892696813937437</v>
          </cell>
          <cell r="K179">
            <v>0.94109810188506948</v>
          </cell>
          <cell r="Q179">
            <v>0.90668832859995285</v>
          </cell>
          <cell r="V179">
            <v>0.90757716186534287</v>
          </cell>
        </row>
        <row r="180">
          <cell r="E180">
            <v>0.93002146596285917</v>
          </cell>
          <cell r="K180">
            <v>0.92286569599324075</v>
          </cell>
          <cell r="Q180">
            <v>0.91030122622919096</v>
          </cell>
          <cell r="V180">
            <v>0.90923803442847839</v>
          </cell>
        </row>
        <row r="181">
          <cell r="E181">
            <v>0.93944358284213447</v>
          </cell>
          <cell r="K181">
            <v>0.93016927364061464</v>
          </cell>
          <cell r="Q181">
            <v>0.91855040667541799</v>
          </cell>
          <cell r="V181">
            <v>0.93564496907099493</v>
          </cell>
        </row>
        <row r="182">
          <cell r="E182">
            <v>0.93935391234587462</v>
          </cell>
          <cell r="K182">
            <v>0.92670971394656265</v>
          </cell>
          <cell r="Q182">
            <v>0.91653770055865358</v>
          </cell>
          <cell r="V182">
            <v>0.96385224605575293</v>
          </cell>
        </row>
        <row r="183">
          <cell r="E183">
            <v>0.93568454546993218</v>
          </cell>
          <cell r="K183">
            <v>0.91255856274896274</v>
          </cell>
          <cell r="Q183">
            <v>0.9233686149566892</v>
          </cell>
          <cell r="V183">
            <v>0.97577036776459125</v>
          </cell>
        </row>
        <row r="184">
          <cell r="E184">
            <v>0.92957080254484381</v>
          </cell>
          <cell r="K184">
            <v>0.90608151110622215</v>
          </cell>
          <cell r="Q184">
            <v>0.93091511608169086</v>
          </cell>
          <cell r="V184">
            <v>0.94547336245592506</v>
          </cell>
        </row>
        <row r="185">
          <cell r="E185">
            <v>0.92580994628675428</v>
          </cell>
          <cell r="K185">
            <v>0.89780277704567835</v>
          </cell>
          <cell r="Q185">
            <v>0.92167253965419382</v>
          </cell>
          <cell r="V185">
            <v>0.94636902903527942</v>
          </cell>
        </row>
        <row r="186">
          <cell r="E186">
            <v>0.93182322727138434</v>
          </cell>
          <cell r="K186">
            <v>0.9319316818275758</v>
          </cell>
          <cell r="Q186">
            <v>0.92229730011658073</v>
          </cell>
          <cell r="V186">
            <v>0.90416734535339727</v>
          </cell>
        </row>
        <row r="187">
          <cell r="E187">
            <v>0.94071742129901481</v>
          </cell>
          <cell r="K187">
            <v>0.91487485591470152</v>
          </cell>
          <cell r="Q187">
            <v>0.93789484264928846</v>
          </cell>
          <cell r="V187">
            <v>0.88934256316192828</v>
          </cell>
        </row>
        <row r="188">
          <cell r="E188">
            <v>0.93458111093886542</v>
          </cell>
          <cell r="K188">
            <v>0.92774104329239349</v>
          </cell>
          <cell r="Q188">
            <v>0.95341241882238004</v>
          </cell>
          <cell r="V188">
            <v>0.87703328527869573</v>
          </cell>
        </row>
        <row r="189">
          <cell r="E189">
            <v>0.95290670299066238</v>
          </cell>
          <cell r="K189">
            <v>0.92721230985439373</v>
          </cell>
          <cell r="Q189">
            <v>0.96807665334442528</v>
          </cell>
          <cell r="V189">
            <v>0.87279438183896796</v>
          </cell>
        </row>
        <row r="190">
          <cell r="E190">
            <v>0.93918938541091901</v>
          </cell>
          <cell r="K190">
            <v>0.94846910305958265</v>
          </cell>
          <cell r="Q190">
            <v>0.96863827034246719</v>
          </cell>
          <cell r="V190">
            <v>0.85989476092427342</v>
          </cell>
        </row>
        <row r="191">
          <cell r="E191">
            <v>0.95149255647476294</v>
          </cell>
          <cell r="K191">
            <v>0.95852590327170339</v>
          </cell>
          <cell r="Q191">
            <v>0.93448444577723766</v>
          </cell>
          <cell r="V191">
            <v>0.85191130860265463</v>
          </cell>
        </row>
        <row r="192">
          <cell r="E192">
            <v>0.94129338998163103</v>
          </cell>
          <cell r="K192">
            <v>0.92618076597158039</v>
          </cell>
          <cell r="Q192">
            <v>0.94802934545494721</v>
          </cell>
          <cell r="V192">
            <v>0.87531027198310019</v>
          </cell>
        </row>
        <row r="193">
          <cell r="E193">
            <v>0.95048258862679036</v>
          </cell>
          <cell r="K193">
            <v>0.90901247802539431</v>
          </cell>
          <cell r="Q193">
            <v>0.91715048142555022</v>
          </cell>
          <cell r="V193">
            <v>0.8432896468099379</v>
          </cell>
        </row>
        <row r="194">
          <cell r="E194">
            <v>0.94106782299539149</v>
          </cell>
          <cell r="K194">
            <v>0.9014402719709127</v>
          </cell>
          <cell r="Q194">
            <v>0.89612159954495785</v>
          </cell>
          <cell r="V194">
            <v>0.85950525464834282</v>
          </cell>
        </row>
        <row r="195">
          <cell r="E195">
            <v>0.94801622050583889</v>
          </cell>
          <cell r="K195">
            <v>0.91108856085717682</v>
          </cell>
          <cell r="Q195">
            <v>0.9013678016533222</v>
          </cell>
          <cell r="V195">
            <v>0.87997256515775035</v>
          </cell>
        </row>
        <row r="196">
          <cell r="E196">
            <v>0.9340118821970339</v>
          </cell>
          <cell r="K196">
            <v>0.91313176312104394</v>
          </cell>
          <cell r="Q196">
            <v>0.90971016352999401</v>
          </cell>
          <cell r="V196">
            <v>0.86462968091325876</v>
          </cell>
        </row>
        <row r="197">
          <cell r="E197">
            <v>0.94207638913147396</v>
          </cell>
          <cell r="K197">
            <v>0.90972213168625182</v>
          </cell>
          <cell r="Q197">
            <v>0.91230964601215558</v>
          </cell>
          <cell r="V197">
            <v>0.8764721926061837</v>
          </cell>
        </row>
        <row r="198">
          <cell r="E198">
            <v>0.93576047793945283</v>
          </cell>
          <cell r="K198">
            <v>0.91525943320309677</v>
          </cell>
          <cell r="Q198">
            <v>0.91537546137510339</v>
          </cell>
          <cell r="V198">
            <v>0.86317923612785175</v>
          </cell>
        </row>
        <row r="199">
          <cell r="E199">
            <v>0.94667050480023718</v>
          </cell>
          <cell r="K199">
            <v>0.91526630426919842</v>
          </cell>
          <cell r="Q199">
            <v>0.92056769147569584</v>
          </cell>
          <cell r="V199">
            <v>0.84232324349568022</v>
          </cell>
        </row>
        <row r="200">
          <cell r="E200">
            <v>0.9398077084028994</v>
          </cell>
          <cell r="K200">
            <v>0.91225537314737071</v>
          </cell>
          <cell r="Q200">
            <v>0.92528098406792214</v>
          </cell>
          <cell r="V200">
            <v>0.8514636768161592</v>
          </cell>
        </row>
        <row r="201">
          <cell r="E201">
            <v>0.96793177188430446</v>
          </cell>
          <cell r="K201">
            <v>0.92522915966789832</v>
          </cell>
          <cell r="Q201">
            <v>0.9137632204594498</v>
          </cell>
          <cell r="V201">
            <v>0.83768300445576072</v>
          </cell>
        </row>
        <row r="202">
          <cell r="E202">
            <v>0.95550557200982555</v>
          </cell>
          <cell r="K202">
            <v>0.92394968232028152</v>
          </cell>
          <cell r="Q202">
            <v>0.91270536033090344</v>
          </cell>
          <cell r="V202">
            <v>0.83300158377035949</v>
          </cell>
        </row>
        <row r="203">
          <cell r="E203">
            <v>0.9503096281877923</v>
          </cell>
          <cell r="K203">
            <v>0.93110333695849334</v>
          </cell>
          <cell r="Q203">
            <v>0.90420453180268279</v>
          </cell>
          <cell r="V203">
            <v>0.85006617971469178</v>
          </cell>
        </row>
        <row r="204">
          <cell r="E204">
            <v>0.95175132252637462</v>
          </cell>
          <cell r="K204">
            <v>0.94528855583587235</v>
          </cell>
          <cell r="Q204">
            <v>0.90712624645392226</v>
          </cell>
          <cell r="V204">
            <v>0.87996554331255195</v>
          </cell>
        </row>
        <row r="205">
          <cell r="E205">
            <v>0.96348345188771023</v>
          </cell>
          <cell r="K205">
            <v>0.97119182858212871</v>
          </cell>
          <cell r="Q205">
            <v>0.92136322834921203</v>
          </cell>
          <cell r="V205">
            <v>0.88973388679337551</v>
          </cell>
        </row>
        <row r="206">
          <cell r="E206">
            <v>0.94141216812295037</v>
          </cell>
          <cell r="K206">
            <v>0.96192666715803798</v>
          </cell>
          <cell r="Q206">
            <v>0.91445564556859738</v>
          </cell>
          <cell r="V206">
            <v>0.91996946997162443</v>
          </cell>
        </row>
        <row r="207">
          <cell r="E207">
            <v>0.95934510557490904</v>
          </cell>
          <cell r="K207">
            <v>0.98121014049372834</v>
          </cell>
          <cell r="Q207">
            <v>0.91266336451549368</v>
          </cell>
          <cell r="V207">
            <v>0.91405146435634232</v>
          </cell>
        </row>
        <row r="208">
          <cell r="E208">
            <v>0.95056785931787879</v>
          </cell>
          <cell r="K208">
            <v>0.95689938155700571</v>
          </cell>
          <cell r="Q208">
            <v>0.91869997478979859</v>
          </cell>
          <cell r="V208">
            <v>0.96903238056942453</v>
          </cell>
        </row>
        <row r="209">
          <cell r="E209">
            <v>0.94908318249783585</v>
          </cell>
          <cell r="K209">
            <v>0.94042539747383069</v>
          </cell>
          <cell r="Q209">
            <v>0.91061937774051893</v>
          </cell>
          <cell r="V209">
            <v>1.0435358479700547</v>
          </cell>
        </row>
        <row r="210">
          <cell r="E210">
            <v>0.94905901169079054</v>
          </cell>
          <cell r="K210">
            <v>0.96490395326985112</v>
          </cell>
          <cell r="Q210">
            <v>0.90898789514906364</v>
          </cell>
          <cell r="V210">
            <v>1.1120979011239502</v>
          </cell>
        </row>
        <row r="211">
          <cell r="E211">
            <v>0.95123961063856732</v>
          </cell>
          <cell r="K211">
            <v>0.96446501305836352</v>
          </cell>
          <cell r="Q211">
            <v>0.92070950973523957</v>
          </cell>
          <cell r="V211">
            <v>1.2168382202173467</v>
          </cell>
        </row>
        <row r="212">
          <cell r="E212">
            <v>0.9573026180838109</v>
          </cell>
          <cell r="K212">
            <v>0.93262875177055271</v>
          </cell>
          <cell r="Q212">
            <v>0.9077536175051959</v>
          </cell>
          <cell r="V212">
            <v>1.2442653073321086</v>
          </cell>
        </row>
        <row r="213">
          <cell r="E213">
            <v>0.94989522636460533</v>
          </cell>
          <cell r="K213">
            <v>0.9378874613389393</v>
          </cell>
          <cell r="Q213">
            <v>0.91364127547521101</v>
          </cell>
          <cell r="V213">
            <v>1.2721511050921297</v>
          </cell>
        </row>
        <row r="214">
          <cell r="E214">
            <v>0.93433026471521197</v>
          </cell>
          <cell r="K214">
            <v>0.94329667657722549</v>
          </cell>
          <cell r="Q214">
            <v>0.93995027523240926</v>
          </cell>
          <cell r="V214">
            <v>1.3642072774296796</v>
          </cell>
        </row>
        <row r="215">
          <cell r="E215">
            <v>0.94953602174118701</v>
          </cell>
          <cell r="K215">
            <v>0.94226013565440236</v>
          </cell>
          <cell r="Q215">
            <v>0.93566945348823827</v>
          </cell>
          <cell r="V215">
            <v>1.3264296329687202</v>
          </cell>
        </row>
        <row r="216">
          <cell r="E216">
            <v>0.9446186760847971</v>
          </cell>
          <cell r="K216">
            <v>0.92295129771004003</v>
          </cell>
          <cell r="Q216">
            <v>0.94729363343713202</v>
          </cell>
          <cell r="V216">
            <v>1.3184097194564073</v>
          </cell>
        </row>
        <row r="217">
          <cell r="E217">
            <v>0.92477300890225766</v>
          </cell>
          <cell r="K217">
            <v>0.90558332235305383</v>
          </cell>
          <cell r="Q217">
            <v>0.94250972948739598</v>
          </cell>
          <cell r="V217">
            <v>1.2588382200311365</v>
          </cell>
        </row>
        <row r="218">
          <cell r="E218">
            <v>0.93905970084410728</v>
          </cell>
          <cell r="K218">
            <v>0.91368481886635111</v>
          </cell>
          <cell r="Q218">
            <v>0.9459584114550319</v>
          </cell>
          <cell r="V218">
            <v>1.1274139005072528</v>
          </cell>
        </row>
        <row r="219">
          <cell r="E219">
            <v>0.94939704384591028</v>
          </cell>
          <cell r="K219">
            <v>0.91791285192659156</v>
          </cell>
          <cell r="Q219">
            <v>0.92614214509028692</v>
          </cell>
          <cell r="V219">
            <v>1.0533379499953488</v>
          </cell>
        </row>
        <row r="220">
          <cell r="E220">
            <v>0.94702622956444171</v>
          </cell>
          <cell r="K220">
            <v>0.9256172975559992</v>
          </cell>
          <cell r="Q220">
            <v>0.92772620543228701</v>
          </cell>
          <cell r="V220">
            <v>1.0114050941257031</v>
          </cell>
        </row>
        <row r="221">
          <cell r="E221">
            <v>0.94016128783873265</v>
          </cell>
          <cell r="K221">
            <v>0.9069679160925681</v>
          </cell>
          <cell r="Q221">
            <v>0.90570625326318321</v>
          </cell>
          <cell r="V221">
            <v>0.97300571134310188</v>
          </cell>
        </row>
        <row r="222">
          <cell r="E222">
            <v>0.95603716500782143</v>
          </cell>
          <cell r="K222">
            <v>0.89271097942345823</v>
          </cell>
          <cell r="Q222">
            <v>0.91804368848871742</v>
          </cell>
          <cell r="V222">
            <v>0.94955310697058537</v>
          </cell>
        </row>
        <row r="223">
          <cell r="E223">
            <v>0.93783691752021925</v>
          </cell>
          <cell r="K223">
            <v>0.90326369597642886</v>
          </cell>
          <cell r="Q223">
            <v>0.92812096640741359</v>
          </cell>
          <cell r="V223">
            <v>0.9567865638290205</v>
          </cell>
        </row>
        <row r="224">
          <cell r="E224">
            <v>0.94697195960095293</v>
          </cell>
          <cell r="K224">
            <v>0.90988149729189549</v>
          </cell>
          <cell r="Q224">
            <v>0.92736643441466615</v>
          </cell>
          <cell r="V224">
            <v>0.91822420193021526</v>
          </cell>
        </row>
        <row r="225">
          <cell r="E225">
            <v>0.9349768523411901</v>
          </cell>
          <cell r="K225">
            <v>0.9113938336125087</v>
          </cell>
          <cell r="Q225">
            <v>0.93053038028441748</v>
          </cell>
          <cell r="V225">
            <v>0.93214272974804713</v>
          </cell>
        </row>
        <row r="226">
          <cell r="E226">
            <v>0.94586037010334056</v>
          </cell>
          <cell r="K226">
            <v>0.90825824215951823</v>
          </cell>
          <cell r="Q226">
            <v>0.91708514925255225</v>
          </cell>
          <cell r="V226">
            <v>0.96321366401610953</v>
          </cell>
        </row>
        <row r="227">
          <cell r="E227">
            <v>0.97080730480554667</v>
          </cell>
          <cell r="K227">
            <v>0.89967721782590593</v>
          </cell>
          <cell r="Q227">
            <v>0.915853717854755</v>
          </cell>
          <cell r="V227">
            <v>0.98387877321396167</v>
          </cell>
        </row>
        <row r="228">
          <cell r="E228">
            <v>0.93027657999335567</v>
          </cell>
          <cell r="K228">
            <v>0.92105999565396157</v>
          </cell>
          <cell r="Q228">
            <v>0.91434398311636755</v>
          </cell>
          <cell r="V228">
            <v>0.96749806113206205</v>
          </cell>
        </row>
        <row r="229">
          <cell r="E229">
            <v>0.93966873259493933</v>
          </cell>
          <cell r="K229">
            <v>0.90369739903456847</v>
          </cell>
          <cell r="Q229">
            <v>0.91891505374635474</v>
          </cell>
          <cell r="V229">
            <v>0.99763063825784304</v>
          </cell>
        </row>
        <row r="230">
          <cell r="E230">
            <v>0.9468305827973692</v>
          </cell>
          <cell r="K230">
            <v>0.89768166776053371</v>
          </cell>
          <cell r="Q230">
            <v>0.92563332479239213</v>
          </cell>
          <cell r="V230">
            <v>1.0028876526330679</v>
          </cell>
        </row>
        <row r="231">
          <cell r="E231">
            <v>0.945891308879238</v>
          </cell>
          <cell r="K231">
            <v>0.89770429948737662</v>
          </cell>
          <cell r="Q231">
            <v>0.90811612605237468</v>
          </cell>
          <cell r="V231">
            <v>0.97279651795429811</v>
          </cell>
        </row>
        <row r="232">
          <cell r="E232">
            <v>0.9495366040671861</v>
          </cell>
          <cell r="K232">
            <v>0.89246361458015877</v>
          </cell>
          <cell r="Q232">
            <v>0.93044246552255394</v>
          </cell>
          <cell r="V232">
            <v>0.98947206639514329</v>
          </cell>
        </row>
        <row r="233">
          <cell r="E233">
            <v>0.95827845564171665</v>
          </cell>
          <cell r="K233">
            <v>0.8876177668485361</v>
          </cell>
          <cell r="Q233">
            <v>0.93910535989824162</v>
          </cell>
          <cell r="V233">
            <v>0.96525841984495386</v>
          </cell>
        </row>
        <row r="234">
          <cell r="E234">
            <v>0.94406846534913047</v>
          </cell>
          <cell r="K234">
            <v>0.87848872062320682</v>
          </cell>
          <cell r="Q234">
            <v>0.92950782540954491</v>
          </cell>
          <cell r="V234">
            <v>0.99665492331233763</v>
          </cell>
        </row>
        <row r="235">
          <cell r="E235">
            <v>0.94610807722595958</v>
          </cell>
          <cell r="K235">
            <v>0.88505224862724885</v>
          </cell>
          <cell r="Q235">
            <v>0.92951798889267312</v>
          </cell>
          <cell r="V235">
            <v>0.98587038207822886</v>
          </cell>
        </row>
        <row r="236">
          <cell r="E236">
            <v>0.94853413400159126</v>
          </cell>
          <cell r="K236">
            <v>0.89240224600977758</v>
          </cell>
          <cell r="Q236">
            <v>0.92678900988143631</v>
          </cell>
          <cell r="V236">
            <v>0.9761941494096007</v>
          </cell>
        </row>
        <row r="237">
          <cell r="E237">
            <v>0.94217619252256135</v>
          </cell>
          <cell r="K237">
            <v>0.89063433908373735</v>
          </cell>
          <cell r="Q237">
            <v>0.94408762166565907</v>
          </cell>
          <cell r="V237">
            <v>0.95639552036252484</v>
          </cell>
        </row>
        <row r="238">
          <cell r="E238">
            <v>0.9412205818924102</v>
          </cell>
          <cell r="K238">
            <v>0.89167895425319965</v>
          </cell>
          <cell r="Q238">
            <v>0.93108461736960324</v>
          </cell>
          <cell r="V238">
            <v>0.94594345704024319</v>
          </cell>
        </row>
        <row r="239">
          <cell r="E239">
            <v>0.95039535873485204</v>
          </cell>
          <cell r="K239">
            <v>0.88313135544865429</v>
          </cell>
          <cell r="Q239">
            <v>0.93998887994403657</v>
          </cell>
          <cell r="V239">
            <v>0.92950189789168369</v>
          </cell>
        </row>
        <row r="240">
          <cell r="E240">
            <v>0.95356212432644549</v>
          </cell>
          <cell r="K240">
            <v>0.88353769223511647</v>
          </cell>
          <cell r="Q240">
            <v>0.93937783186317159</v>
          </cell>
          <cell r="V240">
            <v>0.92284914884488256</v>
          </cell>
        </row>
        <row r="241">
          <cell r="E241">
            <v>0.94967704684221188</v>
          </cell>
          <cell r="K241">
            <v>0.89683688741959666</v>
          </cell>
          <cell r="Q241">
            <v>0.9502371472423955</v>
          </cell>
          <cell r="V241">
            <v>0.88490239713601504</v>
          </cell>
        </row>
        <row r="242">
          <cell r="E242">
            <v>0.93875199432724699</v>
          </cell>
          <cell r="K242">
            <v>0.90652260682784569</v>
          </cell>
          <cell r="Q242">
            <v>0.94330190891852761</v>
          </cell>
          <cell r="V242">
            <v>0.89828499072045287</v>
          </cell>
        </row>
        <row r="243">
          <cell r="E243">
            <v>0.95023046091319008</v>
          </cell>
          <cell r="K243">
            <v>0.89661662385859875</v>
          </cell>
          <cell r="Q243">
            <v>0.94277269914273254</v>
          </cell>
          <cell r="V243">
            <v>0.88124656278643443</v>
          </cell>
        </row>
        <row r="244">
          <cell r="E244">
            <v>0.95086307482461296</v>
          </cell>
          <cell r="K244">
            <v>0.90289459768934321</v>
          </cell>
          <cell r="Q244">
            <v>0.94647569540643883</v>
          </cell>
          <cell r="V244">
            <v>0.85623278767304734</v>
          </cell>
        </row>
        <row r="245">
          <cell r="E245">
            <v>0.93919855784071771</v>
          </cell>
          <cell r="K245">
            <v>0.89450102296839229</v>
          </cell>
          <cell r="Q245">
            <v>0.94652929330122482</v>
          </cell>
          <cell r="V245">
            <v>0.84373806678902707</v>
          </cell>
        </row>
        <row r="246">
          <cell r="E246">
            <v>0.94279383391890237</v>
          </cell>
          <cell r="K246">
            <v>0.91578060235517666</v>
          </cell>
          <cell r="Q246">
            <v>0.92643252700221213</v>
          </cell>
          <cell r="V246">
            <v>0.85344895402806609</v>
          </cell>
        </row>
        <row r="247">
          <cell r="E247">
            <v>0.95735938260446363</v>
          </cell>
          <cell r="K247">
            <v>0.92653229142690652</v>
          </cell>
          <cell r="Q247">
            <v>0.95033183028139412</v>
          </cell>
          <cell r="V247">
            <v>0.84731976494195216</v>
          </cell>
        </row>
        <row r="248">
          <cell r="E248">
            <v>0.94080724110823</v>
          </cell>
          <cell r="K248">
            <v>0.92426632767915917</v>
          </cell>
          <cell r="Q248">
            <v>0.93945425771806745</v>
          </cell>
          <cell r="V248">
            <v>0.88895700308334757</v>
          </cell>
        </row>
        <row r="249">
          <cell r="E249">
            <v>0.94261646604954163</v>
          </cell>
          <cell r="K249">
            <v>0.93213406497418039</v>
          </cell>
          <cell r="Q249">
            <v>0.95344948287249232</v>
          </cell>
          <cell r="V249">
            <v>0.90530583274687071</v>
          </cell>
        </row>
        <row r="250">
          <cell r="E250">
            <v>0.92530459590915226</v>
          </cell>
          <cell r="K250">
            <v>0.92040192883548633</v>
          </cell>
          <cell r="Q250">
            <v>0.93181436217980818</v>
          </cell>
          <cell r="V250">
            <v>0.92240407304513594</v>
          </cell>
        </row>
        <row r="251">
          <cell r="E251">
            <v>0.94743643544487277</v>
          </cell>
          <cell r="K251">
            <v>0.911637478193702</v>
          </cell>
          <cell r="Q251">
            <v>0.95105822398641027</v>
          </cell>
          <cell r="V251">
            <v>0.99120288595971395</v>
          </cell>
        </row>
        <row r="252">
          <cell r="E252">
            <v>0.93566437742609732</v>
          </cell>
          <cell r="K252">
            <v>0.92667969479774281</v>
          </cell>
          <cell r="Q252">
            <v>0.94777298103188401</v>
          </cell>
          <cell r="V252">
            <v>1.045290816499362</v>
          </cell>
        </row>
        <row r="253">
          <cell r="E253">
            <v>0.92897093834626088</v>
          </cell>
          <cell r="K253">
            <v>0.90813612340804262</v>
          </cell>
          <cell r="Q253">
            <v>0.93308878686695318</v>
          </cell>
          <cell r="V253">
            <v>1.0670707158634647</v>
          </cell>
        </row>
        <row r="254">
          <cell r="E254">
            <v>0.93060069947048252</v>
          </cell>
          <cell r="K254">
            <v>0.93162385330154707</v>
          </cell>
          <cell r="Q254">
            <v>0.92037188146363091</v>
          </cell>
          <cell r="V254">
            <v>1.063135987564046</v>
          </cell>
        </row>
        <row r="255">
          <cell r="E255">
            <v>0.91970497436825183</v>
          </cell>
          <cell r="K255">
            <v>0.95618772255861584</v>
          </cell>
          <cell r="Q255">
            <v>0.92294498313212114</v>
          </cell>
          <cell r="V255">
            <v>1.0481629039397964</v>
          </cell>
        </row>
        <row r="256">
          <cell r="E256">
            <v>0.90938265314508315</v>
          </cell>
          <cell r="K256">
            <v>0.98140711940038838</v>
          </cell>
          <cell r="Q256">
            <v>0.9296723304074177</v>
          </cell>
          <cell r="V256">
            <v>1.0780966384424278</v>
          </cell>
        </row>
        <row r="257">
          <cell r="E257">
            <v>0.90971459417901357</v>
          </cell>
          <cell r="K257">
            <v>1.0330828216512085</v>
          </cell>
          <cell r="Q257">
            <v>0.92846996019205186</v>
          </cell>
          <cell r="V257">
            <v>1.0131758130081301</v>
          </cell>
        </row>
        <row r="258">
          <cell r="E258">
            <v>0.86498895642550278</v>
          </cell>
          <cell r="K258">
            <v>1.0332210647927129</v>
          </cell>
          <cell r="Q258">
            <v>0.94947606998691481</v>
          </cell>
          <cell r="V258">
            <v>0.96310680637678403</v>
          </cell>
        </row>
        <row r="259">
          <cell r="E259">
            <v>0.88363653787794083</v>
          </cell>
          <cell r="K259">
            <v>1.0384178130853581</v>
          </cell>
          <cell r="Q259">
            <v>0.93113435921871612</v>
          </cell>
          <cell r="V259">
            <v>0.95286923388553713</v>
          </cell>
        </row>
        <row r="260">
          <cell r="E260">
            <v>0.88412328367662418</v>
          </cell>
          <cell r="K260">
            <v>1.021275771784506</v>
          </cell>
          <cell r="Q260">
            <v>0.92451350499373375</v>
          </cell>
          <cell r="V260">
            <v>0.9464490036365284</v>
          </cell>
        </row>
        <row r="261">
          <cell r="E261">
            <v>0.86599617921331462</v>
          </cell>
          <cell r="K261">
            <v>1.0017917530323064</v>
          </cell>
          <cell r="Q261">
            <v>0.95195242555601545</v>
          </cell>
          <cell r="V261">
            <v>0.9491673116060424</v>
          </cell>
        </row>
        <row r="262">
          <cell r="E262">
            <v>0.86065790093783878</v>
          </cell>
          <cell r="K262">
            <v>0.96890726108182756</v>
          </cell>
          <cell r="Q262">
            <v>0.94204988102882392</v>
          </cell>
          <cell r="V262">
            <v>0.95743893194812524</v>
          </cell>
        </row>
        <row r="263">
          <cell r="E263">
            <v>0.8513129989295235</v>
          </cell>
          <cell r="K263">
            <v>0.95678685929527141</v>
          </cell>
          <cell r="Q263">
            <v>0.93554292740616762</v>
          </cell>
          <cell r="V263">
            <v>0.95914220953857354</v>
          </cell>
        </row>
        <row r="264">
          <cell r="E264">
            <v>0.85341425533366</v>
          </cell>
          <cell r="K264">
            <v>0.9574460070316424</v>
          </cell>
          <cell r="Q264">
            <v>0.94708245747101538</v>
          </cell>
          <cell r="V264">
            <v>0.96669505266964517</v>
          </cell>
        </row>
        <row r="265">
          <cell r="E265">
            <v>0.86384631807664403</v>
          </cell>
          <cell r="K265">
            <v>0.93829330125950683</v>
          </cell>
          <cell r="Q265">
            <v>0.94208440532140536</v>
          </cell>
          <cell r="V265">
            <v>0.97296960267928723</v>
          </cell>
        </row>
        <row r="266">
          <cell r="E266">
            <v>0.86496450426462401</v>
          </cell>
          <cell r="K266">
            <v>0.92627293050376114</v>
          </cell>
          <cell r="Q266">
            <v>0.94282217533289159</v>
          </cell>
          <cell r="V266">
            <v>0.94713763847737364</v>
          </cell>
        </row>
        <row r="267">
          <cell r="E267">
            <v>0.86788397371599357</v>
          </cell>
          <cell r="K267">
            <v>0.92496440894375531</v>
          </cell>
          <cell r="Q267">
            <v>0.93966815033769269</v>
          </cell>
          <cell r="V267">
            <v>0.91974651249882988</v>
          </cell>
        </row>
        <row r="268">
          <cell r="E268">
            <v>0.88448405700088828</v>
          </cell>
          <cell r="K268">
            <v>0.93356152729378028</v>
          </cell>
          <cell r="Q268">
            <v>0.94234791298838294</v>
          </cell>
          <cell r="V268">
            <v>0.93322720744726873</v>
          </cell>
        </row>
        <row r="269">
          <cell r="E269">
            <v>0.87143390093950523</v>
          </cell>
          <cell r="K269">
            <v>0.92069156494807802</v>
          </cell>
          <cell r="Q269">
            <v>0.9479867788201749</v>
          </cell>
          <cell r="V269">
            <v>0.98696358521218852</v>
          </cell>
        </row>
        <row r="270">
          <cell r="E270">
            <v>0.87814565542241907</v>
          </cell>
          <cell r="K270">
            <v>0.95877602494760095</v>
          </cell>
          <cell r="Q270">
            <v>0.94264634744631726</v>
          </cell>
          <cell r="V270">
            <v>1.0319183481512999</v>
          </cell>
        </row>
        <row r="271">
          <cell r="E271">
            <v>0.8845454806798545</v>
          </cell>
          <cell r="K271">
            <v>0.95320173954566156</v>
          </cell>
          <cell r="Q271">
            <v>0.94988369945824669</v>
          </cell>
          <cell r="V271">
            <v>1.0483154610524108</v>
          </cell>
        </row>
        <row r="272">
          <cell r="E272">
            <v>0.90349796742619581</v>
          </cell>
          <cell r="K272">
            <v>0.98859047242811648</v>
          </cell>
          <cell r="Q272">
            <v>0.93690251814051551</v>
          </cell>
          <cell r="V272">
            <v>1.1306420645804762</v>
          </cell>
        </row>
        <row r="273">
          <cell r="E273">
            <v>0.89104194308548468</v>
          </cell>
          <cell r="K273">
            <v>0.95651186242768416</v>
          </cell>
          <cell r="Q273">
            <v>0.94302785477363782</v>
          </cell>
          <cell r="V273">
            <v>1.1638261329105561</v>
          </cell>
        </row>
        <row r="274">
          <cell r="E274">
            <v>0.90912830485023</v>
          </cell>
          <cell r="K274">
            <v>0.93758009441277701</v>
          </cell>
          <cell r="Q274">
            <v>0.93997019440139007</v>
          </cell>
          <cell r="V274">
            <v>1.231103577172165</v>
          </cell>
        </row>
        <row r="275">
          <cell r="E275">
            <v>0.91777805577767368</v>
          </cell>
          <cell r="K275">
            <v>0.97997027028541639</v>
          </cell>
          <cell r="Q275">
            <v>0.94416925495084258</v>
          </cell>
          <cell r="V275">
            <v>1.2047568976615317</v>
          </cell>
        </row>
        <row r="276">
          <cell r="E276">
            <v>0.92206141790955898</v>
          </cell>
          <cell r="K276">
            <v>0.978673406236515</v>
          </cell>
          <cell r="Q276">
            <v>0.93105593810589549</v>
          </cell>
          <cell r="V276">
            <v>1.2651434374206649</v>
          </cell>
        </row>
        <row r="277">
          <cell r="E277">
            <v>0.91462372586560237</v>
          </cell>
          <cell r="K277">
            <v>0.95804027954941529</v>
          </cell>
          <cell r="Q277">
            <v>0.94602021763144939</v>
          </cell>
          <cell r="V277">
            <v>1.2579487024606812</v>
          </cell>
        </row>
        <row r="278">
          <cell r="E278">
            <v>0.93144232639232449</v>
          </cell>
          <cell r="K278">
            <v>0.92571088596330398</v>
          </cell>
          <cell r="Q278">
            <v>0.94068130105091097</v>
          </cell>
          <cell r="V278">
            <v>1.2146489530525906</v>
          </cell>
        </row>
        <row r="279">
          <cell r="E279">
            <v>0.93539867369133034</v>
          </cell>
          <cell r="K279">
            <v>0.89319239990271138</v>
          </cell>
          <cell r="Q279">
            <v>0.95222859617579847</v>
          </cell>
          <cell r="V279">
            <v>1.2116379797698669</v>
          </cell>
        </row>
        <row r="280">
          <cell r="E280">
            <v>0.94154320654293655</v>
          </cell>
          <cell r="K280">
            <v>0.90805934749342154</v>
          </cell>
          <cell r="Q280">
            <v>0.9530121589493562</v>
          </cell>
          <cell r="V280">
            <v>1.0898423227851404</v>
          </cell>
        </row>
        <row r="281">
          <cell r="E281">
            <v>0.93796476672559759</v>
          </cell>
          <cell r="K281">
            <v>0.90763397459930639</v>
          </cell>
          <cell r="Q281">
            <v>0.96618493090277546</v>
          </cell>
          <cell r="V281">
            <v>1.065786025617028</v>
          </cell>
        </row>
        <row r="282">
          <cell r="E282">
            <v>0.93954941871779718</v>
          </cell>
          <cell r="K282">
            <v>0.91245628730504691</v>
          </cell>
          <cell r="Q282">
            <v>0.96227125218757315</v>
          </cell>
          <cell r="V282">
            <v>1.015421625139457</v>
          </cell>
        </row>
        <row r="283">
          <cell r="E283">
            <v>0.94090882862337344</v>
          </cell>
          <cell r="K283">
            <v>0.94303680636644538</v>
          </cell>
          <cell r="Q283">
            <v>0.94642087791179696</v>
          </cell>
          <cell r="V283">
            <v>0.97284317892052696</v>
          </cell>
        </row>
        <row r="284">
          <cell r="E284">
            <v>0.93539525402736812</v>
          </cell>
          <cell r="K284">
            <v>0.92921831482484785</v>
          </cell>
          <cell r="Q284">
            <v>0.94422677898375573</v>
          </cell>
          <cell r="V284">
            <v>0.98005054513045287</v>
          </cell>
        </row>
        <row r="285">
          <cell r="E285">
            <v>0.95737588540321317</v>
          </cell>
          <cell r="K285">
            <v>0.94909781614978062</v>
          </cell>
          <cell r="Q285">
            <v>0.92256106527658743</v>
          </cell>
          <cell r="V285">
            <v>0.98201009637448378</v>
          </cell>
        </row>
        <row r="286">
          <cell r="E286">
            <v>0.95841522066519746</v>
          </cell>
          <cell r="K286">
            <v>0.96393395274588656</v>
          </cell>
          <cell r="Q286">
            <v>0.94444849750965365</v>
          </cell>
          <cell r="V286">
            <v>0.98678878610094467</v>
          </cell>
        </row>
        <row r="287">
          <cell r="E287">
            <v>0.95162874611606685</v>
          </cell>
          <cell r="K287">
            <v>0.96989724118292819</v>
          </cell>
          <cell r="Q287">
            <v>0.94714849919650557</v>
          </cell>
          <cell r="V287">
            <v>0.95140346003581799</v>
          </cell>
        </row>
        <row r="288">
          <cell r="E288">
            <v>0.94746340572462306</v>
          </cell>
          <cell r="K288">
            <v>0.9928569218265213</v>
          </cell>
          <cell r="Q288">
            <v>0.95669904700040476</v>
          </cell>
          <cell r="V288">
            <v>0.96120889838380097</v>
          </cell>
        </row>
        <row r="289">
          <cell r="E289">
            <v>0.9622837627143811</v>
          </cell>
          <cell r="K289">
            <v>0.96202439373946735</v>
          </cell>
          <cell r="Q289">
            <v>0.93907256440143239</v>
          </cell>
          <cell r="V289">
            <v>0.96081165579331207</v>
          </cell>
        </row>
        <row r="290">
          <cell r="E290">
            <v>0.94684877650584232</v>
          </cell>
          <cell r="K290">
            <v>0.95682194887360272</v>
          </cell>
          <cell r="Q290">
            <v>0.93606500837288986</v>
          </cell>
          <cell r="V290">
            <v>0.97255868855352579</v>
          </cell>
        </row>
        <row r="291">
          <cell r="E291">
            <v>0.95654607690253057</v>
          </cell>
          <cell r="K291">
            <v>0.96022209862460983</v>
          </cell>
          <cell r="Q291">
            <v>0.93757292084831612</v>
          </cell>
          <cell r="V291">
            <v>0.95509687154751965</v>
          </cell>
        </row>
        <row r="292">
          <cell r="E292">
            <v>0.94273391461786049</v>
          </cell>
          <cell r="K292">
            <v>0.97424299048233298</v>
          </cell>
          <cell r="Q292">
            <v>0.96686599692392639</v>
          </cell>
          <cell r="V292">
            <v>0.96739240668485027</v>
          </cell>
        </row>
        <row r="293">
          <cell r="E293">
            <v>0.95148084275519063</v>
          </cell>
          <cell r="K293">
            <v>0.94362303635156131</v>
          </cell>
          <cell r="Q293">
            <v>0.95620944223145277</v>
          </cell>
          <cell r="V293">
            <v>0.99778802908662945</v>
          </cell>
        </row>
        <row r="294">
          <cell r="E294">
            <v>0.94457155541505688</v>
          </cell>
          <cell r="K294">
            <v>0.91866079597815997</v>
          </cell>
          <cell r="Q294">
            <v>0.93712131308885493</v>
          </cell>
          <cell r="V294">
            <v>1.0370074126907303</v>
          </cell>
        </row>
        <row r="295">
          <cell r="E295">
            <v>0.93903516721577052</v>
          </cell>
          <cell r="K295">
            <v>0.94075906291077771</v>
          </cell>
          <cell r="Q295">
            <v>0.9377521198649873</v>
          </cell>
          <cell r="V295">
            <v>1.1012649622233603</v>
          </cell>
        </row>
        <row r="296">
          <cell r="E296">
            <v>0.93453842232456497</v>
          </cell>
          <cell r="K296">
            <v>0.94031489944055324</v>
          </cell>
          <cell r="Q296">
            <v>0.95061770515965494</v>
          </cell>
          <cell r="V296">
            <v>1.1639813114066988</v>
          </cell>
        </row>
        <row r="297">
          <cell r="E297">
            <v>0.93318011166730841</v>
          </cell>
          <cell r="K297">
            <v>0.952542163755702</v>
          </cell>
          <cell r="Q297">
            <v>0.96351892067509104</v>
          </cell>
          <cell r="V297">
            <v>1.2322087136469457</v>
          </cell>
        </row>
        <row r="298">
          <cell r="E298">
            <v>0.94967137919543299</v>
          </cell>
          <cell r="K298">
            <v>0.96063135773591413</v>
          </cell>
          <cell r="Q298">
            <v>0.95246995221973141</v>
          </cell>
          <cell r="V298">
            <v>1.2462639717461219</v>
          </cell>
        </row>
        <row r="299">
          <cell r="E299">
            <v>0.96295970672549203</v>
          </cell>
          <cell r="K299">
            <v>0.97537661415969445</v>
          </cell>
          <cell r="Q299">
            <v>0.9890235266346683</v>
          </cell>
          <cell r="V299">
            <v>1.2337939162925997</v>
          </cell>
        </row>
        <row r="300">
          <cell r="E300">
            <v>0.95654369528168759</v>
          </cell>
          <cell r="K300">
            <v>0.9823288064063459</v>
          </cell>
          <cell r="Q300">
            <v>0.9789544729414652</v>
          </cell>
          <cell r="V300">
            <v>1.2097602836825809</v>
          </cell>
        </row>
        <row r="301">
          <cell r="E301">
            <v>0.95342883841702031</v>
          </cell>
          <cell r="K301">
            <v>0.97834946651677113</v>
          </cell>
          <cell r="Q301">
            <v>0.96955051828265582</v>
          </cell>
          <cell r="V301">
            <v>1.152588743990955</v>
          </cell>
        </row>
        <row r="302">
          <cell r="E302">
            <v>0.95121609659617434</v>
          </cell>
          <cell r="K302">
            <v>0.96620386895857779</v>
          </cell>
          <cell r="Q302">
            <v>0.97144969363631151</v>
          </cell>
          <cell r="V302">
            <v>1.1000559479349474</v>
          </cell>
        </row>
        <row r="303">
          <cell r="E303">
            <v>0.95690180046968776</v>
          </cell>
          <cell r="K303">
            <v>0.95273975387712928</v>
          </cell>
          <cell r="Q303">
            <v>0.96826298065627692</v>
          </cell>
          <cell r="V303">
            <v>1.0674235972140218</v>
          </cell>
        </row>
        <row r="304">
          <cell r="E304">
            <v>0.95017703985213797</v>
          </cell>
          <cell r="K304">
            <v>0.95101214285203195</v>
          </cell>
          <cell r="Q304">
            <v>0.9540706812847527</v>
          </cell>
          <cell r="V304">
            <v>1.0281684829744711</v>
          </cell>
        </row>
        <row r="305">
          <cell r="E305">
            <v>0.9533316132361479</v>
          </cell>
          <cell r="K305">
            <v>0.92729677757370921</v>
          </cell>
          <cell r="Q305">
            <v>0.95992751288385181</v>
          </cell>
          <cell r="V305">
            <v>1.0100513736877372</v>
          </cell>
        </row>
        <row r="306">
          <cell r="E306">
            <v>0.94343307779825647</v>
          </cell>
          <cell r="K306">
            <v>0.92122202668991671</v>
          </cell>
          <cell r="Q306">
            <v>0.96737425512096265</v>
          </cell>
          <cell r="V306">
            <v>1.0385450269001864</v>
          </cell>
        </row>
        <row r="307">
          <cell r="E307">
            <v>0.95219805826934223</v>
          </cell>
          <cell r="K307">
            <v>0.93073769785778426</v>
          </cell>
          <cell r="Q307">
            <v>0.96385923647548388</v>
          </cell>
          <cell r="V307">
            <v>1.0329545518439591</v>
          </cell>
        </row>
        <row r="308">
          <cell r="E308">
            <v>0.94572513437717065</v>
          </cell>
          <cell r="K308">
            <v>0.89897673186843896</v>
          </cell>
          <cell r="Q308">
            <v>0.96943877356495944</v>
          </cell>
          <cell r="V308">
            <v>0.99426141686346892</v>
          </cell>
        </row>
        <row r="309">
          <cell r="E309">
            <v>0.95380243254870101</v>
          </cell>
          <cell r="K309">
            <v>0.88889104249072992</v>
          </cell>
          <cell r="Q309">
            <v>0.96185043045327256</v>
          </cell>
          <cell r="V309">
            <v>0.94869667197734109</v>
          </cell>
        </row>
        <row r="310">
          <cell r="E310">
            <v>0.94839049425725852</v>
          </cell>
          <cell r="K310">
            <v>0.89772469857919301</v>
          </cell>
          <cell r="Q310">
            <v>0.96839150651041783</v>
          </cell>
          <cell r="V310">
            <v>0.93372213933722137</v>
          </cell>
        </row>
        <row r="311">
          <cell r="E311">
            <v>0.9465673746901111</v>
          </cell>
          <cell r="K311">
            <v>0.91029558745428552</v>
          </cell>
          <cell r="Q311">
            <v>0.95662376374594438</v>
          </cell>
          <cell r="V311">
            <v>0.91496579344459439</v>
          </cell>
        </row>
        <row r="312">
          <cell r="E312">
            <v>0.9432513493178688</v>
          </cell>
          <cell r="K312">
            <v>0.91143425000506428</v>
          </cell>
          <cell r="Q312">
            <v>0.95582052037919096</v>
          </cell>
          <cell r="V312">
            <v>0.91134248394445538</v>
          </cell>
        </row>
        <row r="313">
          <cell r="E313">
            <v>0.94068468678328754</v>
          </cell>
          <cell r="K313">
            <v>0.91018974584362633</v>
          </cell>
          <cell r="Q313">
            <v>0.94705678796805248</v>
          </cell>
          <cell r="V313">
            <v>0.91873103416446489</v>
          </cell>
        </row>
        <row r="314">
          <cell r="E314">
            <v>0.95027213393526622</v>
          </cell>
          <cell r="K314">
            <v>0.93320213318730882</v>
          </cell>
          <cell r="Q314">
            <v>0.95428155218677135</v>
          </cell>
          <cell r="V314">
            <v>0.9304806014619188</v>
          </cell>
        </row>
        <row r="315">
          <cell r="E315">
            <v>0.95144086028985919</v>
          </cell>
          <cell r="K315">
            <v>0.93499929825930783</v>
          </cell>
          <cell r="Q315">
            <v>0.94762482434329054</v>
          </cell>
          <cell r="V315">
            <v>0.9096920493690388</v>
          </cell>
        </row>
        <row r="316">
          <cell r="E316">
            <v>0.9585225792567591</v>
          </cell>
          <cell r="K316">
            <v>0.92554038010540229</v>
          </cell>
          <cell r="Q316">
            <v>0.94397800333398929</v>
          </cell>
          <cell r="V316">
            <v>0.88760595226481043</v>
          </cell>
        </row>
        <row r="317">
          <cell r="E317">
            <v>0.95705454529454992</v>
          </cell>
          <cell r="K317">
            <v>0.91424174395714808</v>
          </cell>
          <cell r="Q317">
            <v>0.95290135278333998</v>
          </cell>
          <cell r="V317">
            <v>0.8910011216243422</v>
          </cell>
        </row>
        <row r="318">
          <cell r="E318">
            <v>0.96410675857030548</v>
          </cell>
          <cell r="K318">
            <v>0.91345804987792478</v>
          </cell>
          <cell r="Q318">
            <v>0.94052108464307183</v>
          </cell>
          <cell r="V318">
            <v>0.91337106370628351</v>
          </cell>
        </row>
        <row r="319">
          <cell r="E319">
            <v>0.95807372124019485</v>
          </cell>
          <cell r="K319">
            <v>0.90389653013717786</v>
          </cell>
          <cell r="Q319">
            <v>0.94765988924208799</v>
          </cell>
          <cell r="V319">
            <v>0.91599745205541772</v>
          </cell>
        </row>
        <row r="320">
          <cell r="E320">
            <v>0.94803442770199953</v>
          </cell>
          <cell r="K320">
            <v>0.89329422596383357</v>
          </cell>
          <cell r="Q320">
            <v>0.94461826521840508</v>
          </cell>
          <cell r="V320">
            <v>0.94432280436570559</v>
          </cell>
        </row>
        <row r="321">
          <cell r="E321">
            <v>0.95003847798946217</v>
          </cell>
          <cell r="K321">
            <v>0.89232764513269325</v>
          </cell>
          <cell r="Q321">
            <v>0.93688935439331511</v>
          </cell>
          <cell r="V321">
            <v>1.0062373125532054</v>
          </cell>
        </row>
        <row r="322">
          <cell r="E322">
            <v>0.95785667878796321</v>
          </cell>
          <cell r="K322">
            <v>0.89279917478344817</v>
          </cell>
          <cell r="Q322">
            <v>0.95259202837989854</v>
          </cell>
          <cell r="V322">
            <v>1.0538627172942598</v>
          </cell>
        </row>
        <row r="323">
          <cell r="E323">
            <v>0.94655301737652731</v>
          </cell>
          <cell r="K323">
            <v>0.93437950115206769</v>
          </cell>
          <cell r="Q323">
            <v>0.95799681735361286</v>
          </cell>
          <cell r="V323">
            <v>1.0868636365899935</v>
          </cell>
        </row>
        <row r="324">
          <cell r="E324">
            <v>0.95088662732310669</v>
          </cell>
          <cell r="K324">
            <v>0.92073329127546655</v>
          </cell>
          <cell r="Q324">
            <v>0.94239384448514341</v>
          </cell>
          <cell r="V324">
            <v>1.1048729286703292</v>
          </cell>
        </row>
        <row r="325">
          <cell r="E325">
            <v>0.96714951712043418</v>
          </cell>
          <cell r="K325">
            <v>0.90988327363883659</v>
          </cell>
          <cell r="Q325">
            <v>0.93938484202148276</v>
          </cell>
          <cell r="V325">
            <v>1.1676784571227983</v>
          </cell>
        </row>
        <row r="326">
          <cell r="E326">
            <v>0.95748125596995715</v>
          </cell>
          <cell r="K326">
            <v>0.91816865634643774</v>
          </cell>
          <cell r="Q326">
            <v>0.936381970362692</v>
          </cell>
          <cell r="V326">
            <v>1.1569598909191208</v>
          </cell>
        </row>
        <row r="327">
          <cell r="E327">
            <v>0.94781214001193603</v>
          </cell>
          <cell r="K327">
            <v>0.92052954940212173</v>
          </cell>
          <cell r="Q327">
            <v>0.94779776466050536</v>
          </cell>
          <cell r="V327">
            <v>1.1066547189204861</v>
          </cell>
        </row>
        <row r="328">
          <cell r="E328">
            <v>0.95526405211604093</v>
          </cell>
          <cell r="K328">
            <v>0.93907528790066463</v>
          </cell>
          <cell r="Q328">
            <v>0.95688561111440307</v>
          </cell>
          <cell r="V328">
            <v>1.0225337787960478</v>
          </cell>
        </row>
        <row r="329">
          <cell r="E329">
            <v>0.9648352434218157</v>
          </cell>
          <cell r="K329">
            <v>0.94906712554712225</v>
          </cell>
          <cell r="Q329">
            <v>0.94095221053527645</v>
          </cell>
          <cell r="V329">
            <v>0.98122583885171044</v>
          </cell>
        </row>
        <row r="330">
          <cell r="E330">
            <v>0.96010076938789402</v>
          </cell>
          <cell r="K330">
            <v>0.95585881614664736</v>
          </cell>
          <cell r="Q330">
            <v>0.94557827836381936</v>
          </cell>
          <cell r="V330">
            <v>0.95853243258087562</v>
          </cell>
        </row>
        <row r="331">
          <cell r="E331">
            <v>0.95504246611875221</v>
          </cell>
          <cell r="K331">
            <v>0.964142402346294</v>
          </cell>
          <cell r="Q331">
            <v>0.94800949828987224</v>
          </cell>
          <cell r="V331">
            <v>0.91034131118537454</v>
          </cell>
        </row>
        <row r="332">
          <cell r="E332">
            <v>0.9371698142306103</v>
          </cell>
          <cell r="K332">
            <v>0.91901100882791353</v>
          </cell>
          <cell r="Q332">
            <v>0.94929179064922253</v>
          </cell>
          <cell r="V332">
            <v>0.87774502807855792</v>
          </cell>
        </row>
        <row r="333">
          <cell r="E333">
            <v>0.94056536142662384</v>
          </cell>
          <cell r="K333">
            <v>0.94653250489803753</v>
          </cell>
          <cell r="Q333">
            <v>0.95064392663477426</v>
          </cell>
          <cell r="V333">
            <v>0.86514774513808934</v>
          </cell>
        </row>
        <row r="334">
          <cell r="E334">
            <v>0.95551446586074384</v>
          </cell>
          <cell r="K334">
            <v>0.94630551099378069</v>
          </cell>
          <cell r="Q334">
            <v>0.9610254915064903</v>
          </cell>
          <cell r="V334">
            <v>0.87318357918922562</v>
          </cell>
        </row>
        <row r="335">
          <cell r="E335">
            <v>0.94309862513326204</v>
          </cell>
          <cell r="K335">
            <v>0.93262018398787772</v>
          </cell>
          <cell r="Q335">
            <v>0.94582604218487443</v>
          </cell>
          <cell r="V335">
            <v>0.9314147491161695</v>
          </cell>
        </row>
        <row r="336">
          <cell r="E336">
            <v>0.93708498280197949</v>
          </cell>
          <cell r="K336">
            <v>0.90282001988156246</v>
          </cell>
          <cell r="Q336">
            <v>0.93422839522150491</v>
          </cell>
          <cell r="V336">
            <v>0.99528785085023552</v>
          </cell>
        </row>
        <row r="337">
          <cell r="E337">
            <v>0.9507538993139717</v>
          </cell>
          <cell r="K337">
            <v>0.90337886288558722</v>
          </cell>
          <cell r="Q337">
            <v>0.94092732220665587</v>
          </cell>
          <cell r="V337">
            <v>1.0111517945095998</v>
          </cell>
        </row>
        <row r="338">
          <cell r="E338">
            <v>0.9568608481127886</v>
          </cell>
          <cell r="K338">
            <v>0.91337083778125605</v>
          </cell>
          <cell r="Q338">
            <v>0.94944471794404606</v>
          </cell>
          <cell r="V338">
            <v>0.94425032906545425</v>
          </cell>
        </row>
        <row r="339">
          <cell r="E339">
            <v>0.9597639709524175</v>
          </cell>
          <cell r="K339">
            <v>0.90528922398585243</v>
          </cell>
          <cell r="Q339">
            <v>0.94656350736980244</v>
          </cell>
          <cell r="V339">
            <v>0.96366671966926376</v>
          </cell>
        </row>
        <row r="340">
          <cell r="E340">
            <v>0.95347811793927184</v>
          </cell>
          <cell r="K340">
            <v>0.91046998363314613</v>
          </cell>
          <cell r="Q340">
            <v>0.93082686417858285</v>
          </cell>
          <cell r="V340">
            <v>0.92293159529457791</v>
          </cell>
        </row>
        <row r="341">
          <cell r="E341">
            <v>0.94940005377864845</v>
          </cell>
          <cell r="K341">
            <v>0.92859331450615579</v>
          </cell>
          <cell r="Q341">
            <v>0.9425876448807492</v>
          </cell>
          <cell r="V341">
            <v>0.88875117347846633</v>
          </cell>
        </row>
        <row r="342">
          <cell r="E342">
            <v>0.95512072682017923</v>
          </cell>
          <cell r="K342">
            <v>0.91443519824467479</v>
          </cell>
          <cell r="Q342">
            <v>0.93851826810015404</v>
          </cell>
          <cell r="V342">
            <v>0.89888120196532217</v>
          </cell>
        </row>
        <row r="343">
          <cell r="E343">
            <v>0.97532837418293428</v>
          </cell>
          <cell r="K343">
            <v>0.90958331724102248</v>
          </cell>
          <cell r="Q343">
            <v>0.95947861980347027</v>
          </cell>
          <cell r="V343">
            <v>0.89989411292187482</v>
          </cell>
        </row>
        <row r="344">
          <cell r="E344">
            <v>0.97365030001173059</v>
          </cell>
          <cell r="K344">
            <v>0.93344033782917357</v>
          </cell>
          <cell r="Q344">
            <v>0.95757366336772953</v>
          </cell>
          <cell r="V344">
            <v>0.89197450329891537</v>
          </cell>
        </row>
        <row r="345">
          <cell r="E345">
            <v>0.94977730465213039</v>
          </cell>
          <cell r="K345">
            <v>0.91851175917614081</v>
          </cell>
          <cell r="Q345">
            <v>0.94582640903952442</v>
          </cell>
          <cell r="V345">
            <v>0.8738580619093016</v>
          </cell>
        </row>
        <row r="346">
          <cell r="E346">
            <v>0.96123678546726166</v>
          </cell>
          <cell r="K346">
            <v>0.96625366532827972</v>
          </cell>
          <cell r="Q346">
            <v>0.94797385071290363</v>
          </cell>
          <cell r="V346">
            <v>0.84742377509227884</v>
          </cell>
        </row>
        <row r="347">
          <cell r="E347">
            <v>0.94434999708984391</v>
          </cell>
          <cell r="K347">
            <v>0.96897285951569678</v>
          </cell>
          <cell r="Q347">
            <v>0.95314763392696356</v>
          </cell>
          <cell r="V347">
            <v>0.81806576956367416</v>
          </cell>
        </row>
        <row r="348">
          <cell r="E348">
            <v>0.94456260314733054</v>
          </cell>
          <cell r="K348">
            <v>1.0226815154418911</v>
          </cell>
          <cell r="Q348">
            <v>0.95285779650770619</v>
          </cell>
          <cell r="V348">
            <v>0.83462146225690015</v>
          </cell>
        </row>
        <row r="349">
          <cell r="E349">
            <v>0.96875027417427473</v>
          </cell>
          <cell r="K349">
            <v>0.99841623849203187</v>
          </cell>
          <cell r="Q349">
            <v>0.95554812159270597</v>
          </cell>
          <cell r="V349">
            <v>0.87834756481360521</v>
          </cell>
        </row>
        <row r="350">
          <cell r="E350">
            <v>0.95932847618032835</v>
          </cell>
          <cell r="K350">
            <v>0.98573916633875192</v>
          </cell>
          <cell r="Q350">
            <v>0.95185927691571026</v>
          </cell>
          <cell r="V350">
            <v>0.90678318996219398</v>
          </cell>
        </row>
        <row r="351">
          <cell r="E351">
            <v>0.96175157016317425</v>
          </cell>
          <cell r="K351">
            <v>0.96054919155622243</v>
          </cell>
          <cell r="Q351">
            <v>0.94985889404384338</v>
          </cell>
          <cell r="V351">
            <v>0.99635520055827198</v>
          </cell>
        </row>
        <row r="352">
          <cell r="E352">
            <v>0.95248207338303914</v>
          </cell>
          <cell r="K352">
            <v>0.94776412468358207</v>
          </cell>
          <cell r="Q352">
            <v>0.95091742472818996</v>
          </cell>
          <cell r="V352">
            <v>1.1044815039174545</v>
          </cell>
        </row>
        <row r="353">
          <cell r="E353">
            <v>0.95961641243111107</v>
          </cell>
          <cell r="K353">
            <v>0.93036695156204974</v>
          </cell>
          <cell r="Q353">
            <v>0.95352371691336901</v>
          </cell>
          <cell r="V353">
            <v>1.1150509698214293</v>
          </cell>
        </row>
        <row r="354">
          <cell r="E354">
            <v>0.95019143812477258</v>
          </cell>
          <cell r="K354">
            <v>0.93377119732319169</v>
          </cell>
          <cell r="Q354">
            <v>0.94216190255345356</v>
          </cell>
          <cell r="V354">
            <v>1.1641434332961365</v>
          </cell>
        </row>
        <row r="355">
          <cell r="E355">
            <v>0.95702425567353733</v>
          </cell>
          <cell r="K355">
            <v>0.94625848943732183</v>
          </cell>
          <cell r="Q355">
            <v>0.94239734487965299</v>
          </cell>
          <cell r="V355">
            <v>1.1802201684630826</v>
          </cell>
        </row>
        <row r="356">
          <cell r="E356">
            <v>0.95979199748721788</v>
          </cell>
          <cell r="K356">
            <v>0.93300231929957289</v>
          </cell>
          <cell r="Q356">
            <v>0.92953591392859758</v>
          </cell>
          <cell r="V356">
            <v>1.18069935591842</v>
          </cell>
        </row>
        <row r="357">
          <cell r="E357">
            <v>0.9596358535809687</v>
          </cell>
          <cell r="K357">
            <v>0.92980737129420199</v>
          </cell>
          <cell r="Q357">
            <v>0.92495230831176112</v>
          </cell>
          <cell r="V357">
            <v>1.1717231661831744</v>
          </cell>
        </row>
        <row r="358">
          <cell r="E358">
            <v>0.95869547302735048</v>
          </cell>
          <cell r="K358">
            <v>0.92421392882040565</v>
          </cell>
          <cell r="Q358">
            <v>0.95118760151270099</v>
          </cell>
          <cell r="V358">
            <v>1.1381256761555552</v>
          </cell>
        </row>
        <row r="359">
          <cell r="E359">
            <v>0.95076827440130118</v>
          </cell>
          <cell r="K359">
            <v>0.92736607513360692</v>
          </cell>
          <cell r="Q359">
            <v>0.95791270567976217</v>
          </cell>
          <cell r="V359">
            <v>1.0149652511970702</v>
          </cell>
        </row>
        <row r="360">
          <cell r="E360">
            <v>0.96174337795274911</v>
          </cell>
          <cell r="K360">
            <v>0.939878008610882</v>
          </cell>
          <cell r="Q360">
            <v>0.96373551812609659</v>
          </cell>
          <cell r="V360">
            <v>0.95832924173545364</v>
          </cell>
        </row>
        <row r="361">
          <cell r="E361">
            <v>0.95393694768064097</v>
          </cell>
          <cell r="K361">
            <v>0.92684978294795783</v>
          </cell>
          <cell r="V361">
            <v>0.88212151761784163</v>
          </cell>
        </row>
        <row r="362">
          <cell r="E362">
            <v>0.9691955150653323</v>
          </cell>
          <cell r="K362">
            <v>0.90984730765872512</v>
          </cell>
          <cell r="V362">
            <v>0.8805949411058831</v>
          </cell>
        </row>
        <row r="363">
          <cell r="E363">
            <v>0.95970792715081943</v>
          </cell>
          <cell r="K363">
            <v>0.94162496964775466</v>
          </cell>
        </row>
        <row r="364">
          <cell r="E364">
            <v>0.94441611868715802</v>
          </cell>
          <cell r="K364">
            <v>0.92878193109227569</v>
          </cell>
        </row>
        <row r="365">
          <cell r="E365">
            <v>0.94695951774725662</v>
          </cell>
          <cell r="K365">
            <v>0.93596114018307441</v>
          </cell>
        </row>
        <row r="366">
          <cell r="E366">
            <v>0.95204270306348826</v>
          </cell>
          <cell r="K366">
            <v>0.94252795287828917</v>
          </cell>
        </row>
        <row r="367">
          <cell r="E367">
            <v>0.93879168550183356</v>
          </cell>
          <cell r="K367">
            <v>0.93321196513121474</v>
          </cell>
        </row>
        <row r="368">
          <cell r="E368">
            <v>0.94472465295534169</v>
          </cell>
          <cell r="K368">
            <v>0.93226839798146199</v>
          </cell>
        </row>
        <row r="369">
          <cell r="E369">
            <v>0.96164901789829105</v>
          </cell>
          <cell r="K369">
            <v>0.94812564719860448</v>
          </cell>
        </row>
        <row r="370">
          <cell r="E370">
            <v>0.95858929205829857</v>
          </cell>
          <cell r="K370">
            <v>0.9417240262927925</v>
          </cell>
        </row>
        <row r="371">
          <cell r="E371">
            <v>0.95820607675719272</v>
          </cell>
          <cell r="K371">
            <v>0.93781031962670436</v>
          </cell>
        </row>
        <row r="372">
          <cell r="E372">
            <v>0.95269558464262893</v>
          </cell>
          <cell r="K372">
            <v>0.92946662639685895</v>
          </cell>
        </row>
        <row r="373">
          <cell r="E373">
            <v>0.94694006209986969</v>
          </cell>
          <cell r="K373">
            <v>0.93603665465008867</v>
          </cell>
        </row>
        <row r="374">
          <cell r="E374">
            <v>0.95252963613353014</v>
          </cell>
          <cell r="K374">
            <v>0.94142286155343724</v>
          </cell>
        </row>
        <row r="375">
          <cell r="E375">
            <v>0.94886701361684611</v>
          </cell>
          <cell r="K375">
            <v>0.95419367110183029</v>
          </cell>
        </row>
        <row r="376">
          <cell r="E376">
            <v>0.94812734196284831</v>
          </cell>
          <cell r="K376">
            <v>0.98054388201429021</v>
          </cell>
        </row>
        <row r="377">
          <cell r="E377">
            <v>0.94599036342583942</v>
          </cell>
          <cell r="K377">
            <v>0.951344896661947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8AC0-8EDB-6845-ACD4-2D9B754B7C70}">
  <dimension ref="A1:K8"/>
  <sheetViews>
    <sheetView tabSelected="1" workbookViewId="0">
      <selection activeCell="B20" sqref="B20"/>
    </sheetView>
  </sheetViews>
  <sheetFormatPr baseColWidth="10" defaultRowHeight="16" x14ac:dyDescent="0.2"/>
  <sheetData>
    <row r="1" spans="1:11" x14ac:dyDescent="0.2">
      <c r="A1" t="s">
        <v>0</v>
      </c>
    </row>
    <row r="3" spans="1:11" x14ac:dyDescent="0.2">
      <c r="A3" t="s">
        <v>82</v>
      </c>
    </row>
    <row r="6" spans="1:11" x14ac:dyDescent="0.2">
      <c r="A6" s="1" t="s">
        <v>1</v>
      </c>
      <c r="B6" s="2"/>
      <c r="C6" s="2"/>
      <c r="D6" s="2"/>
      <c r="E6" s="2"/>
      <c r="F6" s="2"/>
      <c r="G6" s="2"/>
      <c r="H6" s="2"/>
      <c r="I6" s="2"/>
      <c r="J6" s="2"/>
      <c r="K6" s="3"/>
    </row>
    <row r="7" spans="1:11" x14ac:dyDescent="0.2">
      <c r="A7" s="4" t="s">
        <v>2</v>
      </c>
      <c r="B7" s="5" t="s">
        <v>3</v>
      </c>
      <c r="C7" s="5" t="s">
        <v>4</v>
      </c>
      <c r="D7" s="5"/>
      <c r="E7" s="5"/>
      <c r="F7" s="5"/>
      <c r="G7" s="5"/>
      <c r="H7" s="5"/>
      <c r="I7" s="5"/>
      <c r="J7" s="5"/>
      <c r="K7" s="6"/>
    </row>
    <row r="8" spans="1:11" x14ac:dyDescent="0.2">
      <c r="A8" s="7" t="s">
        <v>83</v>
      </c>
      <c r="B8" s="7" t="s">
        <v>83</v>
      </c>
      <c r="C8" s="7" t="s">
        <v>6</v>
      </c>
      <c r="D8" s="7"/>
      <c r="E8" s="7"/>
      <c r="F8" s="7"/>
      <c r="G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80A8A-18CD-1549-BB32-D2E6F1092000}">
  <sheetPr>
    <tabColor theme="8" tint="0.79998168889431442"/>
  </sheetPr>
  <dimension ref="A1:AN181"/>
  <sheetViews>
    <sheetView zoomScale="113" workbookViewId="0">
      <selection activeCell="O33" sqref="O33"/>
    </sheetView>
  </sheetViews>
  <sheetFormatPr baseColWidth="10" defaultRowHeight="16" x14ac:dyDescent="0.2"/>
  <sheetData>
    <row r="1" spans="1:40" x14ac:dyDescent="0.2">
      <c r="A1" t="s">
        <v>5</v>
      </c>
      <c r="B1" t="s">
        <v>6</v>
      </c>
    </row>
    <row r="3" spans="1:40" x14ac:dyDescent="0.2">
      <c r="B3" s="9"/>
      <c r="C3" s="10" t="s">
        <v>7</v>
      </c>
      <c r="D3" s="11"/>
    </row>
    <row r="4" spans="1:40" x14ac:dyDescent="0.2">
      <c r="B4" s="12" t="s">
        <v>8</v>
      </c>
      <c r="C4" s="12" t="s">
        <v>9</v>
      </c>
      <c r="D4" s="12" t="s">
        <v>10</v>
      </c>
      <c r="H4" s="13" t="s">
        <v>11</v>
      </c>
      <c r="I4" s="14"/>
      <c r="J4" s="14"/>
      <c r="K4" s="14"/>
      <c r="L4" s="14"/>
      <c r="M4" s="14"/>
      <c r="N4" s="14"/>
      <c r="O4" s="14"/>
      <c r="P4" s="14"/>
      <c r="Q4" s="15"/>
      <c r="S4" s="13" t="s">
        <v>12</v>
      </c>
      <c r="T4" s="14"/>
      <c r="U4" s="14"/>
      <c r="V4" s="14"/>
      <c r="W4" s="14"/>
      <c r="X4" s="14"/>
      <c r="Y4" s="14"/>
      <c r="Z4" s="14"/>
      <c r="AA4" s="14"/>
      <c r="AB4" s="14"/>
      <c r="AC4" s="15"/>
      <c r="AE4" s="13" t="s">
        <v>13</v>
      </c>
      <c r="AF4" s="14"/>
      <c r="AG4" s="14"/>
      <c r="AH4" s="14"/>
      <c r="AI4" s="14"/>
      <c r="AJ4" s="14"/>
      <c r="AK4" s="14"/>
      <c r="AL4" s="14"/>
      <c r="AM4" s="14"/>
      <c r="AN4" s="15"/>
    </row>
    <row r="5" spans="1:40" x14ac:dyDescent="0.2">
      <c r="B5" s="16" t="s">
        <v>14</v>
      </c>
      <c r="C5" s="16" t="s">
        <v>15</v>
      </c>
      <c r="D5" s="16" t="s">
        <v>16</v>
      </c>
      <c r="H5" s="17" t="s">
        <v>17</v>
      </c>
      <c r="I5" s="18" t="s">
        <v>18</v>
      </c>
      <c r="J5" s="18" t="s">
        <v>19</v>
      </c>
      <c r="K5" s="18" t="s">
        <v>20</v>
      </c>
      <c r="L5" s="18" t="s">
        <v>21</v>
      </c>
      <c r="M5" s="18" t="s">
        <v>22</v>
      </c>
      <c r="N5" s="18" t="s">
        <v>23</v>
      </c>
      <c r="O5" s="18" t="s">
        <v>24</v>
      </c>
      <c r="P5" s="18"/>
      <c r="Q5" s="19"/>
      <c r="S5" s="20" t="s">
        <v>25</v>
      </c>
      <c r="T5" t="s">
        <v>18</v>
      </c>
      <c r="U5" t="s">
        <v>19</v>
      </c>
      <c r="V5" t="s">
        <v>20</v>
      </c>
      <c r="W5" t="s">
        <v>21</v>
      </c>
      <c r="X5" t="s">
        <v>22</v>
      </c>
      <c r="Y5" t="s">
        <v>26</v>
      </c>
      <c r="Z5" t="s">
        <v>27</v>
      </c>
      <c r="AA5" t="s">
        <v>23</v>
      </c>
      <c r="AC5" s="21"/>
      <c r="AE5" s="17" t="s">
        <v>28</v>
      </c>
      <c r="AF5" s="18" t="s">
        <v>18</v>
      </c>
      <c r="AG5" s="18" t="s">
        <v>19</v>
      </c>
      <c r="AH5" s="18" t="s">
        <v>20</v>
      </c>
      <c r="AI5" s="18" t="s">
        <v>29</v>
      </c>
      <c r="AJ5" s="18" t="s">
        <v>30</v>
      </c>
      <c r="AK5" s="18" t="s">
        <v>23</v>
      </c>
      <c r="AL5" s="18"/>
      <c r="AM5" s="18"/>
      <c r="AN5" s="19"/>
    </row>
    <row r="6" spans="1:40" x14ac:dyDescent="0.2">
      <c r="B6" s="22">
        <v>0.14363333</v>
      </c>
      <c r="C6" s="23">
        <v>0.50390000000000001</v>
      </c>
      <c r="D6" s="24">
        <v>0.28749999999999998</v>
      </c>
      <c r="H6" s="17"/>
      <c r="I6" s="18">
        <v>1</v>
      </c>
      <c r="J6" s="18">
        <v>1.3939999999999999</v>
      </c>
      <c r="K6" s="18">
        <v>177.46100000000001</v>
      </c>
      <c r="L6" s="18">
        <v>104</v>
      </c>
      <c r="M6" s="18">
        <v>868</v>
      </c>
      <c r="N6" s="18">
        <v>4.3090000000000002</v>
      </c>
      <c r="O6" s="18">
        <v>0.14363333</v>
      </c>
      <c r="P6" s="18"/>
      <c r="Q6" s="19">
        <v>0.14363333</v>
      </c>
      <c r="S6" s="20"/>
      <c r="T6">
        <v>1</v>
      </c>
      <c r="U6">
        <v>4.931</v>
      </c>
      <c r="V6">
        <v>131.09200000000001</v>
      </c>
      <c r="W6">
        <v>646.35699999999997</v>
      </c>
      <c r="X6">
        <v>152984</v>
      </c>
      <c r="Y6">
        <v>0</v>
      </c>
      <c r="Z6">
        <v>65535</v>
      </c>
      <c r="AA6">
        <v>15.117000000000001</v>
      </c>
      <c r="AB6">
        <f>AA6/30</f>
        <v>0.50390000000000001</v>
      </c>
      <c r="AC6" s="21">
        <v>0.50390000000000001</v>
      </c>
      <c r="AE6" s="17"/>
      <c r="AF6" s="18">
        <v>1</v>
      </c>
      <c r="AG6" s="18">
        <v>0.376</v>
      </c>
      <c r="AH6" s="18">
        <v>157.55699999999999</v>
      </c>
      <c r="AI6" s="18">
        <v>103.73399999999999</v>
      </c>
      <c r="AJ6" s="18">
        <v>1089.383</v>
      </c>
      <c r="AK6" s="18">
        <v>5.75</v>
      </c>
      <c r="AL6" s="18"/>
      <c r="AM6" s="18">
        <v>5.75</v>
      </c>
      <c r="AN6" s="19">
        <v>0.28749999999999998</v>
      </c>
    </row>
    <row r="7" spans="1:40" x14ac:dyDescent="0.2">
      <c r="B7" s="22">
        <v>-5.4866699999999997E-2</v>
      </c>
      <c r="C7" s="25">
        <v>0.53966667000000001</v>
      </c>
      <c r="D7" s="24">
        <v>-4.4200000000000003E-2</v>
      </c>
      <c r="H7" s="17"/>
      <c r="I7" s="18">
        <v>2</v>
      </c>
      <c r="J7" s="18">
        <v>0.55800000000000005</v>
      </c>
      <c r="K7" s="18">
        <v>202.79499999999999</v>
      </c>
      <c r="L7" s="18">
        <v>106</v>
      </c>
      <c r="M7" s="18">
        <v>835</v>
      </c>
      <c r="N7" s="18">
        <v>1.6459999999999999</v>
      </c>
      <c r="O7" s="18">
        <v>5.4866669999999999E-2</v>
      </c>
      <c r="P7" s="18"/>
      <c r="Q7" s="19">
        <v>-5.4866699999999997E-2</v>
      </c>
      <c r="S7" s="20"/>
      <c r="T7">
        <v>2</v>
      </c>
      <c r="U7">
        <v>5.2850000000000001</v>
      </c>
      <c r="V7">
        <v>164.392</v>
      </c>
      <c r="W7">
        <v>868.89200000000005</v>
      </c>
      <c r="X7">
        <v>205655</v>
      </c>
      <c r="Y7">
        <v>0</v>
      </c>
      <c r="Z7">
        <v>65535</v>
      </c>
      <c r="AA7">
        <v>16.190000000000001</v>
      </c>
      <c r="AB7">
        <f t="shared" ref="AB7:AB70" si="0">AA7/30</f>
        <v>0.53966666666666674</v>
      </c>
      <c r="AC7" s="21">
        <v>0.53966666666666674</v>
      </c>
      <c r="AE7" s="17"/>
      <c r="AF7" s="18">
        <v>2</v>
      </c>
      <c r="AG7" s="18">
        <v>5.8999999999999997E-2</v>
      </c>
      <c r="AH7" s="18">
        <v>577.61900000000003</v>
      </c>
      <c r="AI7" s="18">
        <v>200</v>
      </c>
      <c r="AJ7" s="18">
        <v>985.50300000000004</v>
      </c>
      <c r="AK7" s="18">
        <v>0.88400000000000001</v>
      </c>
      <c r="AL7" s="18"/>
      <c r="AM7" s="18">
        <v>-0.88400000000000001</v>
      </c>
      <c r="AN7" s="19">
        <v>-4.4200000000000003E-2</v>
      </c>
    </row>
    <row r="8" spans="1:40" x14ac:dyDescent="0.2">
      <c r="B8" s="22">
        <v>-9.5566700000000004E-2</v>
      </c>
      <c r="C8" s="25">
        <v>0.11360000000000001</v>
      </c>
      <c r="D8" s="24">
        <v>-3.3149999999999999E-2</v>
      </c>
      <c r="H8" s="17"/>
      <c r="I8" s="18">
        <v>3</v>
      </c>
      <c r="J8" s="18">
        <v>0.95499999999999996</v>
      </c>
      <c r="K8" s="18">
        <v>148.28299999999999</v>
      </c>
      <c r="L8" s="18">
        <v>101</v>
      </c>
      <c r="M8" s="18">
        <v>482</v>
      </c>
      <c r="N8" s="18">
        <v>2.867</v>
      </c>
      <c r="O8" s="18">
        <v>9.5566670000000006E-2</v>
      </c>
      <c r="P8" s="18"/>
      <c r="Q8" s="19">
        <v>-9.5566700000000004E-2</v>
      </c>
      <c r="S8" s="20"/>
      <c r="T8">
        <v>3</v>
      </c>
      <c r="U8">
        <v>1.1319999999999999</v>
      </c>
      <c r="V8">
        <v>149.19800000000001</v>
      </c>
      <c r="W8">
        <v>168.93700000000001</v>
      </c>
      <c r="X8">
        <v>39985</v>
      </c>
      <c r="Y8">
        <v>0</v>
      </c>
      <c r="Z8">
        <v>65535</v>
      </c>
      <c r="AA8">
        <v>3.4079999999999999</v>
      </c>
      <c r="AB8">
        <f t="shared" si="0"/>
        <v>0.11359999999999999</v>
      </c>
      <c r="AC8" s="21">
        <v>0.11359999999999999</v>
      </c>
      <c r="AE8" s="17"/>
      <c r="AF8" s="18">
        <v>3</v>
      </c>
      <c r="AG8" s="18">
        <v>4.5999999999999999E-2</v>
      </c>
      <c r="AH8" s="18">
        <v>637.41499999999996</v>
      </c>
      <c r="AI8" s="18">
        <v>319</v>
      </c>
      <c r="AJ8" s="18">
        <v>917.93600000000004</v>
      </c>
      <c r="AK8" s="18">
        <v>0.66300000000000003</v>
      </c>
      <c r="AL8" s="18"/>
      <c r="AM8" s="18">
        <v>-0.66300000000000003</v>
      </c>
      <c r="AN8" s="19">
        <v>-3.3149999999999999E-2</v>
      </c>
    </row>
    <row r="9" spans="1:40" x14ac:dyDescent="0.2">
      <c r="B9" s="22">
        <v>-6.1333000000000004E-3</v>
      </c>
      <c r="C9" s="25">
        <v>0.38113332999999999</v>
      </c>
      <c r="D9" s="24">
        <v>3.3149999999999999E-2</v>
      </c>
      <c r="H9" s="17"/>
      <c r="I9" s="18">
        <v>4</v>
      </c>
      <c r="J9" s="18">
        <v>7.1999999999999995E-2</v>
      </c>
      <c r="K9" s="18">
        <v>358.64699999999999</v>
      </c>
      <c r="L9" s="18">
        <v>166</v>
      </c>
      <c r="M9" s="18">
        <v>746</v>
      </c>
      <c r="N9" s="18">
        <v>0.184</v>
      </c>
      <c r="O9" s="18">
        <v>6.1333300000000002E-3</v>
      </c>
      <c r="P9" s="18"/>
      <c r="Q9" s="19">
        <v>-6.1333000000000004E-3</v>
      </c>
      <c r="S9" s="20" t="s">
        <v>31</v>
      </c>
      <c r="T9" t="s">
        <v>18</v>
      </c>
      <c r="U9" t="s">
        <v>19</v>
      </c>
      <c r="V9" t="s">
        <v>20</v>
      </c>
      <c r="W9" t="s">
        <v>21</v>
      </c>
      <c r="X9" t="s">
        <v>22</v>
      </c>
      <c r="Y9" t="s">
        <v>26</v>
      </c>
      <c r="Z9" t="s">
        <v>27</v>
      </c>
      <c r="AA9" t="s">
        <v>23</v>
      </c>
      <c r="AC9" s="21"/>
      <c r="AE9" s="17"/>
      <c r="AF9" s="18">
        <v>4</v>
      </c>
      <c r="AG9" s="18">
        <v>4.5999999999999999E-2</v>
      </c>
      <c r="AH9" s="18">
        <v>797.601</v>
      </c>
      <c r="AI9" s="18">
        <v>364.24099999999999</v>
      </c>
      <c r="AJ9" s="18">
        <v>1315.626</v>
      </c>
      <c r="AK9" s="18">
        <v>0.66300000000000003</v>
      </c>
      <c r="AL9" s="18"/>
      <c r="AM9" s="18">
        <v>0.66300000000000003</v>
      </c>
      <c r="AN9" s="19">
        <v>3.3149999999999999E-2</v>
      </c>
    </row>
    <row r="10" spans="1:40" x14ac:dyDescent="0.2">
      <c r="B10" s="22">
        <v>-6.1333000000000004E-3</v>
      </c>
      <c r="C10" s="25">
        <v>0.35013333000000002</v>
      </c>
      <c r="D10" s="24">
        <v>0.1416</v>
      </c>
      <c r="H10" s="17"/>
      <c r="I10" s="18">
        <v>5</v>
      </c>
      <c r="J10" s="18">
        <v>7.1999999999999995E-2</v>
      </c>
      <c r="K10" s="18">
        <v>475.58800000000002</v>
      </c>
      <c r="L10" s="18">
        <v>198</v>
      </c>
      <c r="M10" s="18">
        <v>743</v>
      </c>
      <c r="N10" s="18">
        <v>0.184</v>
      </c>
      <c r="O10" s="18">
        <v>6.1333300000000002E-3</v>
      </c>
      <c r="P10" s="18"/>
      <c r="Q10" s="19">
        <v>-6.1333000000000004E-3</v>
      </c>
      <c r="S10" s="20"/>
      <c r="T10">
        <v>1</v>
      </c>
      <c r="U10">
        <v>3.7429999999999999</v>
      </c>
      <c r="V10">
        <v>152.56100000000001</v>
      </c>
      <c r="W10">
        <v>571.08900000000006</v>
      </c>
      <c r="X10">
        <v>135169</v>
      </c>
      <c r="Y10">
        <v>0</v>
      </c>
      <c r="Z10">
        <v>65535</v>
      </c>
      <c r="AA10">
        <v>11.433999999999999</v>
      </c>
      <c r="AB10">
        <f t="shared" si="0"/>
        <v>0.38113333333333332</v>
      </c>
      <c r="AC10" s="21">
        <v>0.38113333333333332</v>
      </c>
      <c r="AE10" s="17"/>
      <c r="AF10" s="18">
        <v>5</v>
      </c>
      <c r="AG10" s="18">
        <v>0.186</v>
      </c>
      <c r="AH10" s="18">
        <v>373.608</v>
      </c>
      <c r="AI10" s="18">
        <v>141.74</v>
      </c>
      <c r="AJ10" s="18">
        <v>1551.1489999999999</v>
      </c>
      <c r="AK10" s="18">
        <v>2.8319999999999999</v>
      </c>
      <c r="AL10" s="18"/>
      <c r="AM10" s="18">
        <v>2.8319999999999999</v>
      </c>
      <c r="AN10" s="19">
        <v>0.1416</v>
      </c>
    </row>
    <row r="11" spans="1:40" x14ac:dyDescent="0.2">
      <c r="B11" s="22">
        <v>-1.8499999999999999E-2</v>
      </c>
      <c r="C11" s="25">
        <v>0.38463333</v>
      </c>
      <c r="D11" s="24">
        <v>0.13464999999999999</v>
      </c>
      <c r="H11" s="17"/>
      <c r="I11" s="18">
        <v>6</v>
      </c>
      <c r="J11" s="18">
        <v>0.20300000000000001</v>
      </c>
      <c r="K11" s="18">
        <v>277.79199999999997</v>
      </c>
      <c r="L11" s="18">
        <v>122</v>
      </c>
      <c r="M11" s="18">
        <v>786</v>
      </c>
      <c r="N11" s="18">
        <v>0.55500000000000005</v>
      </c>
      <c r="O11" s="18">
        <v>1.8499999999999999E-2</v>
      </c>
      <c r="P11" s="18"/>
      <c r="Q11" s="19">
        <v>-1.8499999999999999E-2</v>
      </c>
      <c r="S11" s="20"/>
      <c r="T11">
        <v>2</v>
      </c>
      <c r="U11">
        <v>3.4430000000000001</v>
      </c>
      <c r="V11">
        <v>171.69800000000001</v>
      </c>
      <c r="W11">
        <v>591.221</v>
      </c>
      <c r="X11">
        <v>139934</v>
      </c>
      <c r="Y11">
        <v>0</v>
      </c>
      <c r="Z11">
        <v>65535</v>
      </c>
      <c r="AA11">
        <v>10.504</v>
      </c>
      <c r="AB11">
        <f t="shared" si="0"/>
        <v>0.3501333333333333</v>
      </c>
      <c r="AC11" s="21">
        <v>0.3501333333333333</v>
      </c>
      <c r="AE11" s="17"/>
      <c r="AF11" s="18">
        <v>6</v>
      </c>
      <c r="AG11" s="18">
        <v>0.17699999999999999</v>
      </c>
      <c r="AH11" s="18">
        <v>202.60599999999999</v>
      </c>
      <c r="AI11" s="18">
        <v>139.24199999999999</v>
      </c>
      <c r="AJ11" s="18">
        <v>326.05599999999998</v>
      </c>
      <c r="AK11" s="18">
        <v>2.6930000000000001</v>
      </c>
      <c r="AL11" s="18"/>
      <c r="AM11" s="18">
        <v>2.6930000000000001</v>
      </c>
      <c r="AN11" s="19">
        <v>0.13464999999999999</v>
      </c>
    </row>
    <row r="12" spans="1:40" x14ac:dyDescent="0.2">
      <c r="B12" s="22">
        <v>0.43266666999999998</v>
      </c>
      <c r="C12" s="25">
        <v>0.34766667000000001</v>
      </c>
      <c r="D12" s="24">
        <v>1.17E-2</v>
      </c>
      <c r="H12" s="17" t="s">
        <v>32</v>
      </c>
      <c r="I12" s="18"/>
      <c r="J12" s="18" t="s">
        <v>19</v>
      </c>
      <c r="K12" s="18" t="s">
        <v>20</v>
      </c>
      <c r="L12" s="18" t="s">
        <v>21</v>
      </c>
      <c r="M12" s="18" t="s">
        <v>22</v>
      </c>
      <c r="N12" s="18" t="s">
        <v>23</v>
      </c>
      <c r="O12" s="18" t="s">
        <v>24</v>
      </c>
      <c r="P12" s="18"/>
      <c r="Q12" s="19"/>
      <c r="S12" s="20"/>
      <c r="T12">
        <v>3</v>
      </c>
      <c r="U12">
        <v>3.7690000000000001</v>
      </c>
      <c r="V12">
        <v>153.98099999999999</v>
      </c>
      <c r="W12">
        <v>580.30799999999999</v>
      </c>
      <c r="X12">
        <v>137351</v>
      </c>
      <c r="Y12">
        <v>0</v>
      </c>
      <c r="Z12">
        <v>65535</v>
      </c>
      <c r="AA12">
        <v>11.539</v>
      </c>
      <c r="AB12">
        <f t="shared" si="0"/>
        <v>0.38463333333333333</v>
      </c>
      <c r="AC12" s="21">
        <v>0.38463333333333333</v>
      </c>
      <c r="AE12" s="17"/>
      <c r="AF12" s="18">
        <v>7</v>
      </c>
      <c r="AG12" s="18">
        <v>1.7000000000000001E-2</v>
      </c>
      <c r="AH12" s="18">
        <v>192.79499999999999</v>
      </c>
      <c r="AI12" s="18">
        <v>175</v>
      </c>
      <c r="AJ12" s="18">
        <v>203.637</v>
      </c>
      <c r="AK12" s="18">
        <v>0.23400000000000001</v>
      </c>
      <c r="AL12" s="18"/>
      <c r="AM12" s="18">
        <v>0.23400000000000001</v>
      </c>
      <c r="AN12" s="19">
        <v>1.17E-2</v>
      </c>
    </row>
    <row r="13" spans="1:40" x14ac:dyDescent="0.2">
      <c r="B13" s="22">
        <v>0.42246666999999999</v>
      </c>
      <c r="C13" s="25">
        <v>6.6466670000000005E-2</v>
      </c>
      <c r="D13" s="24">
        <v>1.17E-2</v>
      </c>
      <c r="H13" s="17"/>
      <c r="I13" s="18">
        <v>1</v>
      </c>
      <c r="J13" s="18">
        <v>4.2380000000000004</v>
      </c>
      <c r="K13" s="18">
        <v>135.464</v>
      </c>
      <c r="L13" s="18">
        <v>96</v>
      </c>
      <c r="M13" s="18">
        <v>254</v>
      </c>
      <c r="N13" s="18">
        <v>12.98</v>
      </c>
      <c r="O13" s="18">
        <v>0.43266666999999998</v>
      </c>
      <c r="P13" s="18"/>
      <c r="Q13" s="19">
        <v>0.43266666999999998</v>
      </c>
      <c r="S13" s="20"/>
      <c r="T13">
        <v>4</v>
      </c>
      <c r="U13">
        <v>3.3969999999999998</v>
      </c>
      <c r="V13">
        <v>157.33699999999999</v>
      </c>
      <c r="W13">
        <v>534.45799999999997</v>
      </c>
      <c r="X13">
        <v>126499</v>
      </c>
      <c r="Y13">
        <v>0</v>
      </c>
      <c r="Z13">
        <v>65535</v>
      </c>
      <c r="AA13">
        <v>10.43</v>
      </c>
      <c r="AB13">
        <f t="shared" si="0"/>
        <v>0.34766666666666668</v>
      </c>
      <c r="AC13" s="21">
        <v>0.34766666666666668</v>
      </c>
      <c r="AE13" s="17"/>
      <c r="AF13" s="18">
        <v>8</v>
      </c>
      <c r="AG13" s="18">
        <v>1.7000000000000001E-2</v>
      </c>
      <c r="AH13" s="18">
        <v>295.05900000000003</v>
      </c>
      <c r="AI13" s="18">
        <v>237</v>
      </c>
      <c r="AJ13" s="18">
        <v>321.68700000000001</v>
      </c>
      <c r="AK13" s="18">
        <v>0.23400000000000001</v>
      </c>
      <c r="AL13" s="18"/>
      <c r="AM13" s="18">
        <v>0.23400000000000001</v>
      </c>
      <c r="AN13" s="19">
        <v>1.17E-2</v>
      </c>
    </row>
    <row r="14" spans="1:40" x14ac:dyDescent="0.2">
      <c r="B14" s="22">
        <v>2.1666669999999999E-2</v>
      </c>
      <c r="C14" s="25">
        <v>0.44746667000000001</v>
      </c>
      <c r="D14" s="24">
        <v>1.17E-2</v>
      </c>
      <c r="H14" s="17"/>
      <c r="I14" s="18">
        <v>2</v>
      </c>
      <c r="J14" s="18">
        <v>4.1360000000000001</v>
      </c>
      <c r="K14" s="18">
        <v>161.768</v>
      </c>
      <c r="L14" s="18">
        <v>93</v>
      </c>
      <c r="M14" s="18">
        <v>858</v>
      </c>
      <c r="N14" s="18">
        <v>12.673999999999999</v>
      </c>
      <c r="O14" s="18">
        <v>0.42246666999999999</v>
      </c>
      <c r="P14" s="18"/>
      <c r="Q14" s="19">
        <v>0.42246666999999999</v>
      </c>
      <c r="S14" s="20" t="s">
        <v>33</v>
      </c>
      <c r="T14" t="s">
        <v>18</v>
      </c>
      <c r="U14" t="s">
        <v>19</v>
      </c>
      <c r="V14" t="s">
        <v>20</v>
      </c>
      <c r="W14" t="s">
        <v>21</v>
      </c>
      <c r="X14" t="s">
        <v>22</v>
      </c>
      <c r="Y14" t="s">
        <v>26</v>
      </c>
      <c r="Z14" t="s">
        <v>27</v>
      </c>
      <c r="AA14" t="s">
        <v>23</v>
      </c>
      <c r="AC14" s="21"/>
      <c r="AE14" s="17"/>
      <c r="AF14" s="18">
        <v>9</v>
      </c>
      <c r="AG14" s="18">
        <v>1.7000000000000001E-2</v>
      </c>
      <c r="AH14" s="18">
        <v>184.82599999999999</v>
      </c>
      <c r="AI14" s="18">
        <v>165.34200000000001</v>
      </c>
      <c r="AJ14" s="18">
        <v>199.00899999999999</v>
      </c>
      <c r="AK14" s="18">
        <v>0.23400000000000001</v>
      </c>
      <c r="AL14" s="18"/>
      <c r="AM14" s="18">
        <v>0.23400000000000001</v>
      </c>
      <c r="AN14" s="19">
        <v>1.17E-2</v>
      </c>
    </row>
    <row r="15" spans="1:40" x14ac:dyDescent="0.2">
      <c r="B15" s="22">
        <v>0.30826667000000002</v>
      </c>
      <c r="C15" s="25">
        <v>0.49986667000000001</v>
      </c>
      <c r="D15" s="24">
        <v>0.1128</v>
      </c>
      <c r="H15" s="17"/>
      <c r="I15" s="18">
        <v>3</v>
      </c>
      <c r="J15" s="18">
        <v>0.23200000000000001</v>
      </c>
      <c r="K15" s="18">
        <v>148.14500000000001</v>
      </c>
      <c r="L15" s="18">
        <v>121</v>
      </c>
      <c r="M15" s="18">
        <v>193</v>
      </c>
      <c r="N15" s="18">
        <v>0.65</v>
      </c>
      <c r="O15" s="18">
        <v>2.1666669999999999E-2</v>
      </c>
      <c r="P15" s="18"/>
      <c r="Q15" s="19">
        <v>2.1666669999999999E-2</v>
      </c>
      <c r="S15" s="20"/>
      <c r="T15">
        <v>1</v>
      </c>
      <c r="U15">
        <v>0.66800000000000004</v>
      </c>
      <c r="V15">
        <v>175.994</v>
      </c>
      <c r="W15">
        <v>117.485</v>
      </c>
      <c r="X15">
        <v>27807</v>
      </c>
      <c r="Y15">
        <v>0</v>
      </c>
      <c r="Z15">
        <v>65535</v>
      </c>
      <c r="AA15">
        <v>1.994</v>
      </c>
      <c r="AB15">
        <f t="shared" si="0"/>
        <v>6.646666666666666E-2</v>
      </c>
      <c r="AC15" s="21">
        <v>6.646666666666666E-2</v>
      </c>
      <c r="AE15" s="17"/>
      <c r="AF15" s="18">
        <v>10</v>
      </c>
      <c r="AG15" s="18">
        <v>0.14799999999999999</v>
      </c>
      <c r="AH15" s="18">
        <v>326.75900000000001</v>
      </c>
      <c r="AI15" s="18">
        <v>153.32300000000001</v>
      </c>
      <c r="AJ15" s="18">
        <v>944.73500000000001</v>
      </c>
      <c r="AK15" s="18">
        <v>2.2559999999999998</v>
      </c>
      <c r="AL15" s="18"/>
      <c r="AM15" s="18">
        <v>2.2559999999999998</v>
      </c>
      <c r="AN15" s="19">
        <v>0.1128</v>
      </c>
    </row>
    <row r="16" spans="1:40" x14ac:dyDescent="0.2">
      <c r="B16" s="22">
        <v>0.74213333000000004</v>
      </c>
      <c r="C16" s="25">
        <v>0.44983332999999998</v>
      </c>
      <c r="D16" s="24">
        <v>5.5350000000000003E-2</v>
      </c>
      <c r="H16" s="17"/>
      <c r="I16" s="18">
        <v>4</v>
      </c>
      <c r="J16" s="18">
        <v>3.0249999999999999</v>
      </c>
      <c r="K16" s="18">
        <v>136.65199999999999</v>
      </c>
      <c r="L16" s="18">
        <v>96</v>
      </c>
      <c r="M16" s="18">
        <v>255</v>
      </c>
      <c r="N16" s="18">
        <v>9.2479999999999993</v>
      </c>
      <c r="O16" s="18">
        <v>0.30826667000000002</v>
      </c>
      <c r="P16" s="18"/>
      <c r="Q16" s="19">
        <v>0.30826667000000002</v>
      </c>
      <c r="S16" s="20"/>
      <c r="T16">
        <v>2</v>
      </c>
      <c r="U16">
        <v>4.3940000000000001</v>
      </c>
      <c r="V16">
        <v>194.96600000000001</v>
      </c>
      <c r="W16">
        <v>856.68200000000002</v>
      </c>
      <c r="X16">
        <v>202765</v>
      </c>
      <c r="Y16">
        <v>0</v>
      </c>
      <c r="Z16">
        <v>65535</v>
      </c>
      <c r="AA16">
        <v>13.423999999999999</v>
      </c>
      <c r="AB16">
        <f t="shared" si="0"/>
        <v>0.44746666666666662</v>
      </c>
      <c r="AC16" s="21">
        <v>0.44746666666666662</v>
      </c>
      <c r="AE16" s="17"/>
      <c r="AF16" s="18">
        <v>11</v>
      </c>
      <c r="AG16" s="18">
        <v>7.5999999999999998E-2</v>
      </c>
      <c r="AH16" s="18">
        <v>561.19100000000003</v>
      </c>
      <c r="AI16" s="18">
        <v>183.352</v>
      </c>
      <c r="AJ16" s="18">
        <v>1224.1600000000001</v>
      </c>
      <c r="AK16" s="18">
        <v>1.107</v>
      </c>
      <c r="AL16" s="18"/>
      <c r="AM16" s="18">
        <v>1.107</v>
      </c>
      <c r="AN16" s="19">
        <v>5.5350000000000003E-2</v>
      </c>
    </row>
    <row r="17" spans="2:40" x14ac:dyDescent="0.2">
      <c r="B17" s="22">
        <v>1.4148666700000001</v>
      </c>
      <c r="C17" s="25">
        <v>0.42636667</v>
      </c>
      <c r="D17" s="24">
        <v>3.705E-2</v>
      </c>
      <c r="H17" s="26" t="s">
        <v>34</v>
      </c>
      <c r="I17" s="27" t="s">
        <v>18</v>
      </c>
      <c r="J17" s="27" t="s">
        <v>19</v>
      </c>
      <c r="K17" s="27" t="s">
        <v>20</v>
      </c>
      <c r="L17" s="27" t="s">
        <v>21</v>
      </c>
      <c r="M17" s="27" t="s">
        <v>22</v>
      </c>
      <c r="N17" s="27" t="s">
        <v>23</v>
      </c>
      <c r="O17" s="27"/>
      <c r="P17" s="18"/>
      <c r="Q17" s="19"/>
      <c r="S17" s="20"/>
      <c r="T17">
        <v>3</v>
      </c>
      <c r="U17">
        <v>4.9089999999999998</v>
      </c>
      <c r="V17">
        <v>124.703</v>
      </c>
      <c r="W17">
        <v>612.22400000000005</v>
      </c>
      <c r="X17">
        <v>144905</v>
      </c>
      <c r="Y17">
        <v>0</v>
      </c>
      <c r="Z17">
        <v>65535</v>
      </c>
      <c r="AA17">
        <v>14.996</v>
      </c>
      <c r="AB17">
        <f t="shared" si="0"/>
        <v>0.49986666666666668</v>
      </c>
      <c r="AC17" s="21">
        <v>0.49986666666666668</v>
      </c>
      <c r="AE17" s="17"/>
      <c r="AF17" s="18">
        <v>12</v>
      </c>
      <c r="AG17" s="18">
        <v>5.0999999999999997E-2</v>
      </c>
      <c r="AH17" s="18">
        <v>789.85599999999999</v>
      </c>
      <c r="AI17" s="18">
        <v>212</v>
      </c>
      <c r="AJ17" s="18">
        <v>1345.36</v>
      </c>
      <c r="AK17" s="18">
        <v>0.74099999999999999</v>
      </c>
      <c r="AL17" s="18"/>
      <c r="AM17" s="18">
        <v>0.74099999999999999</v>
      </c>
      <c r="AN17" s="19">
        <v>3.705E-2</v>
      </c>
    </row>
    <row r="18" spans="2:40" x14ac:dyDescent="0.2">
      <c r="B18" s="22">
        <v>-0.1105</v>
      </c>
      <c r="C18" s="25">
        <v>0.30803332999999999</v>
      </c>
      <c r="D18" s="24">
        <v>1.6250000000000001E-2</v>
      </c>
      <c r="H18" s="17"/>
      <c r="I18" s="18">
        <v>1</v>
      </c>
      <c r="J18" s="18">
        <v>7.3259999999999996</v>
      </c>
      <c r="K18" s="18">
        <v>137.80199999999999</v>
      </c>
      <c r="L18" s="18">
        <v>1009.5549999999999</v>
      </c>
      <c r="M18" s="18">
        <v>238948</v>
      </c>
      <c r="N18" s="18">
        <v>22.263999999999999</v>
      </c>
      <c r="O18" s="18">
        <v>0.74213333000000004</v>
      </c>
      <c r="P18" s="18"/>
      <c r="Q18" s="19">
        <v>0.74213333000000004</v>
      </c>
      <c r="S18" s="20" t="s">
        <v>35</v>
      </c>
      <c r="T18" t="s">
        <v>18</v>
      </c>
      <c r="U18" t="s">
        <v>19</v>
      </c>
      <c r="V18" t="s">
        <v>20</v>
      </c>
      <c r="W18" t="s">
        <v>21</v>
      </c>
      <c r="X18" t="s">
        <v>22</v>
      </c>
      <c r="Y18" t="s">
        <v>26</v>
      </c>
      <c r="Z18" t="s">
        <v>27</v>
      </c>
      <c r="AA18" t="s">
        <v>23</v>
      </c>
      <c r="AC18" s="21"/>
      <c r="AE18" s="17"/>
      <c r="AF18" s="18">
        <v>13</v>
      </c>
      <c r="AG18" s="18">
        <v>2.5000000000000001E-2</v>
      </c>
      <c r="AH18" s="18">
        <v>755.42700000000002</v>
      </c>
      <c r="AI18" s="18">
        <v>565</v>
      </c>
      <c r="AJ18" s="18">
        <v>851</v>
      </c>
      <c r="AK18" s="18">
        <v>0.32500000000000001</v>
      </c>
      <c r="AL18" s="18"/>
      <c r="AM18" s="18">
        <v>0.32500000000000001</v>
      </c>
      <c r="AN18" s="19">
        <v>1.6250000000000001E-2</v>
      </c>
    </row>
    <row r="19" spans="2:40" x14ac:dyDescent="0.2">
      <c r="B19" s="22">
        <v>0.434</v>
      </c>
      <c r="C19" s="25">
        <v>0.25219999999999998</v>
      </c>
      <c r="D19" s="24">
        <v>1.6250000000000001E-2</v>
      </c>
      <c r="H19" s="17"/>
      <c r="I19" s="18">
        <v>2</v>
      </c>
      <c r="J19" s="18">
        <v>13.840999999999999</v>
      </c>
      <c r="K19" s="18">
        <v>126.492</v>
      </c>
      <c r="L19" s="18">
        <v>1750.7940000000001</v>
      </c>
      <c r="M19" s="18">
        <v>414389</v>
      </c>
      <c r="N19" s="18">
        <v>42.445999999999998</v>
      </c>
      <c r="O19" s="18">
        <v>1.4148666700000001</v>
      </c>
      <c r="P19" s="18"/>
      <c r="Q19" s="19">
        <v>1.4148666700000001</v>
      </c>
      <c r="S19" s="20"/>
      <c r="T19">
        <v>1</v>
      </c>
      <c r="U19">
        <v>4.415</v>
      </c>
      <c r="V19">
        <v>125.818</v>
      </c>
      <c r="W19">
        <v>555.50300000000004</v>
      </c>
      <c r="X19">
        <v>131480</v>
      </c>
      <c r="Y19">
        <v>0</v>
      </c>
      <c r="Z19">
        <v>65535</v>
      </c>
      <c r="AA19">
        <v>13.494999999999999</v>
      </c>
      <c r="AB19">
        <f t="shared" si="0"/>
        <v>0.44983333333333331</v>
      </c>
      <c r="AC19" s="21">
        <v>0.44983333333333331</v>
      </c>
      <c r="AE19" s="17"/>
      <c r="AF19" s="18">
        <v>14</v>
      </c>
      <c r="AG19" s="18">
        <v>2.5000000000000001E-2</v>
      </c>
      <c r="AH19" s="18">
        <v>437.08699999999999</v>
      </c>
      <c r="AI19" s="18">
        <v>391</v>
      </c>
      <c r="AJ19" s="18">
        <v>456</v>
      </c>
      <c r="AK19" s="18">
        <v>0.32500000000000001</v>
      </c>
      <c r="AL19" s="18"/>
      <c r="AM19" s="18">
        <v>0.32500000000000001</v>
      </c>
      <c r="AN19" s="19">
        <v>1.6250000000000001E-2</v>
      </c>
    </row>
    <row r="20" spans="2:40" x14ac:dyDescent="0.2">
      <c r="B20" s="22">
        <v>0.34806667000000002</v>
      </c>
      <c r="C20" s="25">
        <v>0.43896667</v>
      </c>
      <c r="D20" s="24">
        <v>1.6250000000000001E-2</v>
      </c>
      <c r="H20" s="17"/>
      <c r="I20" s="18">
        <v>3</v>
      </c>
      <c r="J20" s="18">
        <v>1.107</v>
      </c>
      <c r="K20" s="18">
        <v>138.191</v>
      </c>
      <c r="L20" s="18">
        <v>152.97</v>
      </c>
      <c r="M20" s="18">
        <v>36206</v>
      </c>
      <c r="N20" s="18">
        <v>3.3149999999999999</v>
      </c>
      <c r="O20" s="18">
        <v>0.1105</v>
      </c>
      <c r="P20" s="18"/>
      <c r="Q20" s="19">
        <v>-0.1105</v>
      </c>
      <c r="S20" s="20"/>
      <c r="T20">
        <v>2</v>
      </c>
      <c r="U20">
        <v>4.1790000000000003</v>
      </c>
      <c r="V20">
        <v>128.94200000000001</v>
      </c>
      <c r="W20">
        <v>538.78899999999999</v>
      </c>
      <c r="X20">
        <v>127524</v>
      </c>
      <c r="Y20">
        <v>0</v>
      </c>
      <c r="Z20">
        <v>65535</v>
      </c>
      <c r="AA20">
        <v>12.791</v>
      </c>
      <c r="AB20">
        <f t="shared" si="0"/>
        <v>0.42636666666666667</v>
      </c>
      <c r="AC20" s="21">
        <v>0.42636666666666667</v>
      </c>
      <c r="AE20" s="17"/>
      <c r="AF20" s="18">
        <v>15</v>
      </c>
      <c r="AG20" s="18">
        <v>2.5000000000000001E-2</v>
      </c>
      <c r="AH20" s="18">
        <v>421.60700000000003</v>
      </c>
      <c r="AI20" s="18">
        <v>386</v>
      </c>
      <c r="AJ20" s="18">
        <v>440.76</v>
      </c>
      <c r="AK20" s="18">
        <v>0.32500000000000001</v>
      </c>
      <c r="AL20" s="18"/>
      <c r="AM20" s="18">
        <v>0.32500000000000001</v>
      </c>
      <c r="AN20" s="19">
        <v>1.6250000000000001E-2</v>
      </c>
    </row>
    <row r="21" spans="2:40" x14ac:dyDescent="0.2">
      <c r="B21" s="22">
        <v>0.75533333000000002</v>
      </c>
      <c r="C21" s="25">
        <v>0.12803333</v>
      </c>
      <c r="D21" s="24">
        <v>1.6250000000000001E-2</v>
      </c>
      <c r="H21" s="17"/>
      <c r="I21" s="18">
        <v>4</v>
      </c>
      <c r="J21" s="18">
        <v>4.25</v>
      </c>
      <c r="K21" s="18">
        <v>134.202</v>
      </c>
      <c r="L21" s="18">
        <v>570.40499999999997</v>
      </c>
      <c r="M21" s="18">
        <v>135007</v>
      </c>
      <c r="N21" s="18">
        <v>13.02</v>
      </c>
      <c r="O21" s="18">
        <v>0.434</v>
      </c>
      <c r="P21" s="18"/>
      <c r="Q21" s="19">
        <v>0.434</v>
      </c>
      <c r="S21" s="20"/>
      <c r="T21">
        <v>3</v>
      </c>
      <c r="U21">
        <v>3.0339999999999998</v>
      </c>
      <c r="V21">
        <v>160.727</v>
      </c>
      <c r="W21">
        <v>487.57299999999998</v>
      </c>
      <c r="X21">
        <v>115402</v>
      </c>
      <c r="Y21">
        <v>0</v>
      </c>
      <c r="Z21">
        <v>65535</v>
      </c>
      <c r="AA21">
        <v>9.2409999999999997</v>
      </c>
      <c r="AB21">
        <f t="shared" si="0"/>
        <v>0.30803333333333333</v>
      </c>
      <c r="AC21" s="21">
        <v>0.30803333333333333</v>
      </c>
      <c r="AE21" s="17"/>
      <c r="AF21" s="18">
        <v>16</v>
      </c>
      <c r="AG21" s="18">
        <v>2.5000000000000001E-2</v>
      </c>
      <c r="AH21" s="18">
        <v>356.48</v>
      </c>
      <c r="AI21" s="18">
        <v>289</v>
      </c>
      <c r="AJ21" s="18">
        <v>405.68</v>
      </c>
      <c r="AK21" s="18">
        <v>0.32500000000000001</v>
      </c>
      <c r="AL21" s="18"/>
      <c r="AM21" s="18">
        <v>0.32500000000000001</v>
      </c>
      <c r="AN21" s="19">
        <v>1.6250000000000001E-2</v>
      </c>
    </row>
    <row r="22" spans="2:40" x14ac:dyDescent="0.2">
      <c r="B22" s="22">
        <v>0.99303333000000005</v>
      </c>
      <c r="C22" s="25">
        <v>2.1666669999999999E-2</v>
      </c>
      <c r="D22" s="24">
        <v>1.6250000000000001E-2</v>
      </c>
      <c r="H22" s="17" t="s">
        <v>36</v>
      </c>
      <c r="I22" s="18" t="s">
        <v>18</v>
      </c>
      <c r="J22" s="18" t="s">
        <v>19</v>
      </c>
      <c r="K22" s="18" t="s">
        <v>20</v>
      </c>
      <c r="L22" s="18" t="s">
        <v>21</v>
      </c>
      <c r="M22" s="18" t="s">
        <v>22</v>
      </c>
      <c r="N22" s="18" t="s">
        <v>23</v>
      </c>
      <c r="O22" s="18"/>
      <c r="P22" s="18"/>
      <c r="Q22" s="19"/>
      <c r="S22" s="20"/>
      <c r="T22">
        <v>4</v>
      </c>
      <c r="U22">
        <v>2.476</v>
      </c>
      <c r="V22">
        <v>172.78700000000001</v>
      </c>
      <c r="W22">
        <v>427.79399999999998</v>
      </c>
      <c r="X22">
        <v>101253</v>
      </c>
      <c r="Y22">
        <v>0</v>
      </c>
      <c r="Z22">
        <v>65535</v>
      </c>
      <c r="AA22">
        <v>7.5659999999999998</v>
      </c>
      <c r="AB22">
        <f t="shared" si="0"/>
        <v>0.25219999999999998</v>
      </c>
      <c r="AC22" s="21">
        <v>0.25219999999999998</v>
      </c>
      <c r="AE22" s="17"/>
      <c r="AF22" s="18">
        <v>17</v>
      </c>
      <c r="AG22" s="18">
        <v>2.5000000000000001E-2</v>
      </c>
      <c r="AH22" s="18">
        <v>280.16000000000003</v>
      </c>
      <c r="AI22" s="18">
        <v>253.96</v>
      </c>
      <c r="AJ22" s="18">
        <v>296</v>
      </c>
      <c r="AK22" s="18">
        <v>0.32500000000000001</v>
      </c>
      <c r="AL22" s="18"/>
      <c r="AM22" s="18">
        <v>0.32500000000000001</v>
      </c>
      <c r="AN22" s="19">
        <v>1.6250000000000001E-2</v>
      </c>
    </row>
    <row r="23" spans="2:40" x14ac:dyDescent="0.2">
      <c r="B23" s="22">
        <v>0.65629999999999999</v>
      </c>
      <c r="C23" s="25">
        <v>6.2399999999999997E-2</v>
      </c>
      <c r="D23" s="24">
        <v>8.2299999999999998E-2</v>
      </c>
      <c r="H23" s="17"/>
      <c r="I23" s="18">
        <v>1</v>
      </c>
      <c r="J23" s="18">
        <v>3.4180000000000001</v>
      </c>
      <c r="K23" s="18">
        <v>225.261</v>
      </c>
      <c r="L23" s="18">
        <v>769.947</v>
      </c>
      <c r="M23" s="18">
        <v>182236</v>
      </c>
      <c r="N23" s="18">
        <v>10.442</v>
      </c>
      <c r="O23" s="18">
        <v>0.34806667000000002</v>
      </c>
      <c r="P23" s="18"/>
      <c r="Q23" s="19">
        <v>0.34806667000000002</v>
      </c>
      <c r="S23" s="20"/>
      <c r="T23">
        <v>5</v>
      </c>
      <c r="U23">
        <v>4.2969999999999997</v>
      </c>
      <c r="V23">
        <v>133.85900000000001</v>
      </c>
      <c r="W23">
        <v>575.16999999999996</v>
      </c>
      <c r="X23">
        <v>136135</v>
      </c>
      <c r="Y23">
        <v>0</v>
      </c>
      <c r="Z23">
        <v>65535</v>
      </c>
      <c r="AA23">
        <v>13.169</v>
      </c>
      <c r="AB23">
        <f t="shared" si="0"/>
        <v>0.43896666666666667</v>
      </c>
      <c r="AC23" s="21">
        <v>0.43896666666666667</v>
      </c>
      <c r="AE23" s="17"/>
      <c r="AF23" s="18">
        <v>18</v>
      </c>
      <c r="AG23" s="18">
        <v>0.11</v>
      </c>
      <c r="AH23" s="18">
        <v>510.286</v>
      </c>
      <c r="AI23" s="18">
        <v>160.14099999999999</v>
      </c>
      <c r="AJ23" s="18">
        <v>1420.211</v>
      </c>
      <c r="AK23" s="18">
        <v>1.6459999999999999</v>
      </c>
      <c r="AL23" s="18"/>
      <c r="AM23" s="18">
        <v>1.6459999999999999</v>
      </c>
      <c r="AN23" s="19">
        <v>8.2299999999999998E-2</v>
      </c>
    </row>
    <row r="24" spans="2:40" x14ac:dyDescent="0.2">
      <c r="B24" s="22">
        <v>0.85256666999999997</v>
      </c>
      <c r="C24" s="25">
        <v>-3.60667E-2</v>
      </c>
      <c r="D24" s="24">
        <v>0.18490000000000001</v>
      </c>
      <c r="H24" s="17"/>
      <c r="I24" s="18">
        <v>2</v>
      </c>
      <c r="J24" s="18">
        <v>7.3849999999999998</v>
      </c>
      <c r="K24" s="18">
        <v>216.18299999999999</v>
      </c>
      <c r="L24" s="18">
        <v>1596.577</v>
      </c>
      <c r="M24" s="18">
        <v>377888</v>
      </c>
      <c r="N24" s="18">
        <v>22.66</v>
      </c>
      <c r="O24" s="18">
        <v>0.75533333000000002</v>
      </c>
      <c r="P24" s="18"/>
      <c r="Q24" s="19">
        <v>0.75533333000000002</v>
      </c>
      <c r="S24" s="20" t="s">
        <v>37</v>
      </c>
      <c r="T24" t="s">
        <v>18</v>
      </c>
      <c r="U24" t="s">
        <v>19</v>
      </c>
      <c r="V24" t="s">
        <v>20</v>
      </c>
      <c r="W24" t="s">
        <v>21</v>
      </c>
      <c r="X24" t="s">
        <v>22</v>
      </c>
      <c r="Y24" t="s">
        <v>26</v>
      </c>
      <c r="Z24" t="s">
        <v>27</v>
      </c>
      <c r="AA24" t="s">
        <v>23</v>
      </c>
      <c r="AC24" s="21"/>
      <c r="AE24" s="17"/>
      <c r="AF24" s="18">
        <v>19</v>
      </c>
      <c r="AG24" s="18">
        <v>0.24099999999999999</v>
      </c>
      <c r="AH24" s="18">
        <v>279.47899999999998</v>
      </c>
      <c r="AI24" s="18">
        <v>120.624</v>
      </c>
      <c r="AJ24" s="18">
        <v>1673.2560000000001</v>
      </c>
      <c r="AK24" s="18">
        <v>3.698</v>
      </c>
      <c r="AL24" s="18"/>
      <c r="AM24" s="18">
        <v>3.698</v>
      </c>
      <c r="AN24" s="19">
        <v>0.18490000000000001</v>
      </c>
    </row>
    <row r="25" spans="2:40" x14ac:dyDescent="0.2">
      <c r="B25" s="22">
        <v>0.81963333000000005</v>
      </c>
      <c r="C25" s="25">
        <v>4.5699999999999998E-2</v>
      </c>
      <c r="D25" s="24">
        <v>1.7500000000000002E-2</v>
      </c>
      <c r="H25" s="17"/>
      <c r="I25" s="18">
        <v>3</v>
      </c>
      <c r="J25" s="18">
        <v>9.7050000000000001</v>
      </c>
      <c r="K25" s="18">
        <v>220.24299999999999</v>
      </c>
      <c r="L25" s="18">
        <v>2137.4229999999998</v>
      </c>
      <c r="M25" s="18">
        <v>505899</v>
      </c>
      <c r="N25" s="18">
        <v>29.791</v>
      </c>
      <c r="O25" s="18">
        <v>0.99303333000000005</v>
      </c>
      <c r="P25" s="18"/>
      <c r="Q25" s="19">
        <v>0.99303333000000005</v>
      </c>
      <c r="S25" s="20"/>
      <c r="T25">
        <v>1</v>
      </c>
      <c r="U25">
        <v>1.2629999999999999</v>
      </c>
      <c r="V25">
        <v>119.649</v>
      </c>
      <c r="W25">
        <v>151.149</v>
      </c>
      <c r="X25">
        <v>35775</v>
      </c>
      <c r="Y25">
        <v>0</v>
      </c>
      <c r="Z25">
        <v>65535</v>
      </c>
      <c r="AA25">
        <v>3.8410000000000002</v>
      </c>
      <c r="AB25">
        <f t="shared" si="0"/>
        <v>0.12803333333333333</v>
      </c>
      <c r="AC25" s="21">
        <v>0.12803333333333333</v>
      </c>
      <c r="AE25" s="17"/>
      <c r="AF25" s="18">
        <v>20</v>
      </c>
      <c r="AG25" s="18">
        <v>2.5000000000000001E-2</v>
      </c>
      <c r="AH25" s="18">
        <v>971.57299999999998</v>
      </c>
      <c r="AI25" s="18">
        <v>325</v>
      </c>
      <c r="AJ25" s="18">
        <v>1552.7339999999999</v>
      </c>
      <c r="AK25" s="18">
        <v>0.35</v>
      </c>
      <c r="AL25" s="18"/>
      <c r="AM25" s="18">
        <v>0.35</v>
      </c>
      <c r="AN25" s="19">
        <v>1.7500000000000002E-2</v>
      </c>
    </row>
    <row r="26" spans="2:40" x14ac:dyDescent="0.2">
      <c r="B26" s="22">
        <v>0.37213332999999998</v>
      </c>
      <c r="C26" s="25">
        <v>1.5333329999999999E-2</v>
      </c>
      <c r="D26" s="24">
        <v>0.36714999999999998</v>
      </c>
      <c r="H26" s="17" t="s">
        <v>38</v>
      </c>
      <c r="I26" s="18" t="s">
        <v>18</v>
      </c>
      <c r="J26" s="18" t="s">
        <v>19</v>
      </c>
      <c r="K26" s="18" t="s">
        <v>20</v>
      </c>
      <c r="L26" s="18" t="s">
        <v>21</v>
      </c>
      <c r="M26" s="18" t="s">
        <v>22</v>
      </c>
      <c r="N26" s="18" t="s">
        <v>23</v>
      </c>
      <c r="O26" s="18"/>
      <c r="P26" s="18"/>
      <c r="Q26" s="19"/>
      <c r="S26" s="20"/>
      <c r="T26">
        <v>2</v>
      </c>
      <c r="U26">
        <v>0.23200000000000001</v>
      </c>
      <c r="V26">
        <v>129.309</v>
      </c>
      <c r="W26">
        <v>30.047999999999998</v>
      </c>
      <c r="X26">
        <v>7112</v>
      </c>
      <c r="Y26">
        <v>0</v>
      </c>
      <c r="Z26">
        <v>65535</v>
      </c>
      <c r="AA26">
        <v>0.65</v>
      </c>
      <c r="AB26">
        <f t="shared" si="0"/>
        <v>2.1666666666666667E-2</v>
      </c>
      <c r="AC26" s="21">
        <v>2.1666666666666667E-2</v>
      </c>
      <c r="AE26" s="17" t="s">
        <v>39</v>
      </c>
      <c r="AF26" s="18">
        <v>1</v>
      </c>
      <c r="AG26" s="18">
        <v>0.47699999999999998</v>
      </c>
      <c r="AH26" s="18">
        <v>461.47899999999998</v>
      </c>
      <c r="AI26" s="18">
        <v>324.31599999999997</v>
      </c>
      <c r="AJ26" s="18">
        <v>1141.7439999999999</v>
      </c>
      <c r="AK26" s="18">
        <v>7.343</v>
      </c>
      <c r="AL26" s="18"/>
      <c r="AM26" s="18">
        <v>7.343</v>
      </c>
      <c r="AN26" s="19">
        <v>0.36714999999999998</v>
      </c>
    </row>
    <row r="27" spans="2:40" x14ac:dyDescent="0.2">
      <c r="B27" s="22">
        <v>7.4033329999999994E-2</v>
      </c>
      <c r="C27" s="25">
        <v>3.123333E-2</v>
      </c>
      <c r="D27" s="24">
        <v>0.78225</v>
      </c>
      <c r="H27" s="17"/>
      <c r="I27" s="18">
        <v>1</v>
      </c>
      <c r="J27" s="18">
        <v>6.4219999999999997</v>
      </c>
      <c r="K27" s="18">
        <v>154.53899999999999</v>
      </c>
      <c r="L27" s="18">
        <v>992.44799999999998</v>
      </c>
      <c r="M27" s="18">
        <v>234899</v>
      </c>
      <c r="N27" s="18">
        <v>19.689</v>
      </c>
      <c r="O27" s="18">
        <v>0.65629999999999999</v>
      </c>
      <c r="P27" s="18"/>
      <c r="Q27" s="19">
        <v>0.65629999999999999</v>
      </c>
      <c r="S27" s="20"/>
      <c r="T27">
        <v>3</v>
      </c>
      <c r="U27">
        <v>0.625</v>
      </c>
      <c r="V27">
        <v>123.622</v>
      </c>
      <c r="W27">
        <v>77.301000000000002</v>
      </c>
      <c r="X27">
        <v>18296</v>
      </c>
      <c r="Y27">
        <v>0</v>
      </c>
      <c r="Z27">
        <v>65535</v>
      </c>
      <c r="AA27">
        <v>1.8720000000000001</v>
      </c>
      <c r="AB27">
        <f t="shared" si="0"/>
        <v>6.2400000000000004E-2</v>
      </c>
      <c r="AC27" s="21">
        <v>6.2400000000000004E-2</v>
      </c>
      <c r="AE27" s="17"/>
      <c r="AF27" s="18">
        <v>2</v>
      </c>
      <c r="AG27" s="18">
        <v>1.018</v>
      </c>
      <c r="AH27" s="18">
        <v>384.04199999999997</v>
      </c>
      <c r="AI27" s="18">
        <v>235.221</v>
      </c>
      <c r="AJ27" s="18">
        <v>997.88</v>
      </c>
      <c r="AK27" s="18">
        <v>15.645</v>
      </c>
      <c r="AL27" s="18"/>
      <c r="AM27" s="18">
        <v>15.645</v>
      </c>
      <c r="AN27" s="19">
        <v>0.78225</v>
      </c>
    </row>
    <row r="28" spans="2:40" x14ac:dyDescent="0.2">
      <c r="B28" s="22">
        <v>0.35093332999999999</v>
      </c>
      <c r="C28" s="25">
        <v>1.9966669999999999E-2</v>
      </c>
      <c r="D28" s="24">
        <v>0.21425</v>
      </c>
      <c r="H28" s="17"/>
      <c r="I28" s="18">
        <v>2</v>
      </c>
      <c r="J28" s="18">
        <v>8.3320000000000007</v>
      </c>
      <c r="K28" s="18">
        <v>219.941</v>
      </c>
      <c r="L28" s="18">
        <v>1832.4839999999999</v>
      </c>
      <c r="M28" s="18">
        <v>433724</v>
      </c>
      <c r="N28" s="18">
        <v>25.577000000000002</v>
      </c>
      <c r="O28" s="18">
        <v>0.85256666999999997</v>
      </c>
      <c r="P28" s="18"/>
      <c r="Q28" s="19">
        <v>0.85256666999999997</v>
      </c>
      <c r="S28" s="20"/>
      <c r="T28">
        <v>4</v>
      </c>
      <c r="U28">
        <v>0.372</v>
      </c>
      <c r="V28">
        <v>130.46600000000001</v>
      </c>
      <c r="W28">
        <v>48.506999999999998</v>
      </c>
      <c r="X28">
        <v>11481</v>
      </c>
      <c r="Y28">
        <v>0</v>
      </c>
      <c r="Z28">
        <v>65535</v>
      </c>
      <c r="AA28">
        <v>1.0820000000000001</v>
      </c>
      <c r="AB28">
        <f t="shared" si="0"/>
        <v>3.606666666666667E-2</v>
      </c>
      <c r="AC28" s="21">
        <v>-3.6066666666666698E-2</v>
      </c>
      <c r="AE28" s="17"/>
      <c r="AF28" s="18">
        <v>3</v>
      </c>
      <c r="AG28" s="18">
        <v>0.27900000000000003</v>
      </c>
      <c r="AH28" s="18">
        <v>214.18299999999999</v>
      </c>
      <c r="AI28" s="18">
        <v>99.88</v>
      </c>
      <c r="AJ28" s="18">
        <v>1110</v>
      </c>
      <c r="AK28" s="18">
        <v>4.2850000000000001</v>
      </c>
      <c r="AL28" s="18"/>
      <c r="AM28" s="18">
        <v>4.2850000000000001</v>
      </c>
      <c r="AN28" s="19">
        <v>0.21425</v>
      </c>
    </row>
    <row r="29" spans="2:40" x14ac:dyDescent="0.2">
      <c r="B29" s="22">
        <v>0.38663333</v>
      </c>
      <c r="C29" s="25">
        <v>7.8133330000000001E-2</v>
      </c>
      <c r="D29" s="24">
        <v>1.7500000000000002E-2</v>
      </c>
      <c r="H29" s="17"/>
      <c r="I29" s="18">
        <v>3</v>
      </c>
      <c r="J29" s="18">
        <v>7.968</v>
      </c>
      <c r="K29" s="18">
        <v>138.221</v>
      </c>
      <c r="L29" s="18">
        <v>1101.3900000000001</v>
      </c>
      <c r="M29" s="18">
        <v>260684</v>
      </c>
      <c r="N29" s="18">
        <v>24.588999999999999</v>
      </c>
      <c r="O29" s="18">
        <v>0.81963333000000005</v>
      </c>
      <c r="P29" s="18"/>
      <c r="Q29" s="19">
        <v>0.81963333000000005</v>
      </c>
      <c r="S29" s="20"/>
      <c r="T29">
        <v>5</v>
      </c>
      <c r="U29">
        <v>0.46500000000000002</v>
      </c>
      <c r="V29">
        <v>131.136</v>
      </c>
      <c r="W29">
        <v>60.945999999999998</v>
      </c>
      <c r="X29">
        <v>14425</v>
      </c>
      <c r="Y29">
        <v>0</v>
      </c>
      <c r="Z29">
        <v>65535</v>
      </c>
      <c r="AA29">
        <v>1.371</v>
      </c>
      <c r="AB29">
        <f t="shared" si="0"/>
        <v>4.5699999999999998E-2</v>
      </c>
      <c r="AC29" s="21">
        <v>4.5699999999999998E-2</v>
      </c>
      <c r="AE29" s="17"/>
      <c r="AF29" s="18">
        <v>4</v>
      </c>
      <c r="AG29" s="18">
        <v>2.5000000000000001E-2</v>
      </c>
      <c r="AH29" s="18">
        <v>897.99400000000003</v>
      </c>
      <c r="AI29" s="18">
        <v>571.31799999999998</v>
      </c>
      <c r="AJ29" s="18">
        <v>1110</v>
      </c>
      <c r="AK29" s="18">
        <v>0.35</v>
      </c>
      <c r="AL29" s="18"/>
      <c r="AM29" s="18">
        <v>0.35</v>
      </c>
      <c r="AN29" s="19">
        <v>1.7500000000000002E-2</v>
      </c>
    </row>
    <row r="30" spans="2:40" x14ac:dyDescent="0.2">
      <c r="B30" s="22">
        <v>0.30559999999999998</v>
      </c>
      <c r="C30" s="25">
        <v>4.0466670000000003E-2</v>
      </c>
      <c r="D30" s="24">
        <v>-6.3100000000000003E-2</v>
      </c>
      <c r="H30" s="17" t="s">
        <v>40</v>
      </c>
      <c r="I30" s="18" t="s">
        <v>18</v>
      </c>
      <c r="J30" s="18" t="s">
        <v>19</v>
      </c>
      <c r="K30" s="18" t="s">
        <v>20</v>
      </c>
      <c r="L30" s="18" t="s">
        <v>21</v>
      </c>
      <c r="M30" s="18" t="s">
        <v>22</v>
      </c>
      <c r="N30" s="18" t="s">
        <v>23</v>
      </c>
      <c r="O30" s="18"/>
      <c r="P30" s="18"/>
      <c r="Q30" s="19"/>
      <c r="S30" s="20"/>
      <c r="T30">
        <v>6</v>
      </c>
      <c r="U30">
        <v>0.161</v>
      </c>
      <c r="V30">
        <v>124.158</v>
      </c>
      <c r="W30">
        <v>19.934000000000001</v>
      </c>
      <c r="X30">
        <v>4718</v>
      </c>
      <c r="Y30">
        <v>0</v>
      </c>
      <c r="Z30">
        <v>65535</v>
      </c>
      <c r="AA30">
        <v>0.46</v>
      </c>
      <c r="AB30">
        <f t="shared" si="0"/>
        <v>1.5333333333333334E-2</v>
      </c>
      <c r="AC30" s="21">
        <v>1.5333333333333334E-2</v>
      </c>
      <c r="AE30" s="17"/>
      <c r="AF30" s="18">
        <v>5</v>
      </c>
      <c r="AG30" s="18">
        <v>8.5000000000000006E-2</v>
      </c>
      <c r="AH30" s="18">
        <v>532.726</v>
      </c>
      <c r="AI30" s="18">
        <v>294.54399999999998</v>
      </c>
      <c r="AJ30" s="18">
        <v>993.54899999999998</v>
      </c>
      <c r="AK30" s="18">
        <v>1.262</v>
      </c>
      <c r="AL30" s="18"/>
      <c r="AM30" s="18">
        <v>-1.262</v>
      </c>
      <c r="AN30" s="19">
        <v>-6.3100000000000003E-2</v>
      </c>
    </row>
    <row r="31" spans="2:40" x14ac:dyDescent="0.2">
      <c r="B31" s="22">
        <v>0.1754</v>
      </c>
      <c r="C31" s="25">
        <v>0.1888</v>
      </c>
      <c r="D31" s="24">
        <v>6.3100000000000003E-2</v>
      </c>
      <c r="H31" s="17"/>
      <c r="I31" s="18">
        <v>1</v>
      </c>
      <c r="J31" s="18">
        <v>3.65</v>
      </c>
      <c r="K31" s="18">
        <v>140.774</v>
      </c>
      <c r="L31" s="18">
        <v>513.88300000000004</v>
      </c>
      <c r="M31" s="18">
        <v>121629</v>
      </c>
      <c r="N31" s="18">
        <v>11.164</v>
      </c>
      <c r="O31" s="18">
        <v>0.37213332999999998</v>
      </c>
      <c r="P31" s="18"/>
      <c r="Q31" s="19">
        <v>0.37213332999999998</v>
      </c>
      <c r="S31" s="20"/>
      <c r="T31">
        <v>7</v>
      </c>
      <c r="U31">
        <v>0.34200000000000003</v>
      </c>
      <c r="V31">
        <v>126.72799999999999</v>
      </c>
      <c r="W31">
        <v>43.37</v>
      </c>
      <c r="X31">
        <v>10265</v>
      </c>
      <c r="Y31">
        <v>0</v>
      </c>
      <c r="Z31">
        <v>65535</v>
      </c>
      <c r="AA31">
        <v>0.93700000000000006</v>
      </c>
      <c r="AB31">
        <f t="shared" si="0"/>
        <v>3.1233333333333335E-2</v>
      </c>
      <c r="AC31" s="21">
        <v>3.1233333333333335E-2</v>
      </c>
      <c r="AE31" s="17"/>
      <c r="AF31" s="18">
        <v>6</v>
      </c>
      <c r="AG31" s="18">
        <v>8.5000000000000006E-2</v>
      </c>
      <c r="AH31" s="18">
        <v>527.13300000000004</v>
      </c>
      <c r="AI31" s="18">
        <v>315.096</v>
      </c>
      <c r="AJ31" s="18">
        <v>1451</v>
      </c>
      <c r="AK31" s="18">
        <v>1.262</v>
      </c>
      <c r="AL31" s="18"/>
      <c r="AM31" s="18">
        <v>1.262</v>
      </c>
      <c r="AN31" s="19">
        <v>6.3100000000000003E-2</v>
      </c>
    </row>
    <row r="32" spans="2:40" x14ac:dyDescent="0.2">
      <c r="B32" s="22">
        <v>0.1542</v>
      </c>
      <c r="C32" s="25">
        <v>9.3333330000000006E-2</v>
      </c>
      <c r="D32" s="24">
        <v>-6.3100000000000003E-2</v>
      </c>
      <c r="H32" s="17"/>
      <c r="I32" s="18">
        <v>2</v>
      </c>
      <c r="J32" s="18">
        <v>0.748</v>
      </c>
      <c r="K32" s="18">
        <v>153.35599999999999</v>
      </c>
      <c r="L32" s="18">
        <v>114.68300000000001</v>
      </c>
      <c r="M32" s="18">
        <v>27144</v>
      </c>
      <c r="N32" s="18">
        <v>2.2210000000000001</v>
      </c>
      <c r="O32" s="18">
        <v>7.4033329999999994E-2</v>
      </c>
      <c r="P32" s="18"/>
      <c r="Q32" s="19">
        <v>7.4033329999999994E-2</v>
      </c>
      <c r="S32" s="20"/>
      <c r="T32">
        <v>8</v>
      </c>
      <c r="U32">
        <v>0.21099999999999999</v>
      </c>
      <c r="V32">
        <v>132.91999999999999</v>
      </c>
      <c r="W32">
        <v>28.079000000000001</v>
      </c>
      <c r="X32">
        <v>6646</v>
      </c>
      <c r="Y32">
        <v>0</v>
      </c>
      <c r="Z32">
        <v>65535</v>
      </c>
      <c r="AA32">
        <v>0.59899999999999998</v>
      </c>
      <c r="AB32">
        <f t="shared" si="0"/>
        <v>1.9966666666666667E-2</v>
      </c>
      <c r="AC32" s="21">
        <v>1.9966666666666667E-2</v>
      </c>
      <c r="AE32" s="17"/>
      <c r="AF32" s="18">
        <v>7</v>
      </c>
      <c r="AG32" s="18">
        <v>8.5000000000000006E-2</v>
      </c>
      <c r="AH32" s="18">
        <v>248.73099999999999</v>
      </c>
      <c r="AI32" s="18">
        <v>190.8</v>
      </c>
      <c r="AJ32" s="18">
        <v>287.94799999999998</v>
      </c>
      <c r="AK32" s="18">
        <v>1.262</v>
      </c>
      <c r="AL32" s="18"/>
      <c r="AM32" s="18">
        <v>-1.262</v>
      </c>
      <c r="AN32" s="19">
        <v>-6.3100000000000003E-2</v>
      </c>
    </row>
    <row r="33" spans="2:40" x14ac:dyDescent="0.2">
      <c r="B33" s="22">
        <v>0.20760000000000001</v>
      </c>
      <c r="C33" s="25">
        <v>0.15323333</v>
      </c>
      <c r="D33" s="24">
        <v>6.3100000000000003E-2</v>
      </c>
      <c r="H33" s="17"/>
      <c r="I33" s="18">
        <v>3</v>
      </c>
      <c r="J33" s="18">
        <v>3.4390000000000001</v>
      </c>
      <c r="K33" s="18">
        <v>132.01</v>
      </c>
      <c r="L33" s="18">
        <v>454.00200000000001</v>
      </c>
      <c r="M33" s="18">
        <v>107456</v>
      </c>
      <c r="N33" s="18">
        <v>10.528</v>
      </c>
      <c r="O33" s="18">
        <v>0.35093332999999999</v>
      </c>
      <c r="P33" s="18"/>
      <c r="Q33" s="19">
        <v>0.35093332999999999</v>
      </c>
      <c r="S33" s="20"/>
      <c r="T33">
        <v>9</v>
      </c>
      <c r="U33">
        <v>0.82399999999999995</v>
      </c>
      <c r="V33">
        <v>119.04600000000001</v>
      </c>
      <c r="W33">
        <v>98.078999999999994</v>
      </c>
      <c r="X33">
        <v>23214</v>
      </c>
      <c r="Y33">
        <v>0</v>
      </c>
      <c r="Z33">
        <v>65535</v>
      </c>
      <c r="AA33">
        <v>2.3439999999999999</v>
      </c>
      <c r="AB33">
        <f t="shared" si="0"/>
        <v>7.8133333333333332E-2</v>
      </c>
      <c r="AC33" s="21">
        <v>7.8133333333333332E-2</v>
      </c>
      <c r="AE33" s="17"/>
      <c r="AF33" s="18">
        <v>8</v>
      </c>
      <c r="AG33" s="18">
        <v>8.5000000000000006E-2</v>
      </c>
      <c r="AH33" s="18">
        <v>139.108</v>
      </c>
      <c r="AI33" s="18">
        <v>124.553</v>
      </c>
      <c r="AJ33" s="18">
        <v>168</v>
      </c>
      <c r="AK33" s="18">
        <v>1.262</v>
      </c>
      <c r="AL33" s="18"/>
      <c r="AM33" s="18">
        <v>1.262</v>
      </c>
      <c r="AN33" s="19">
        <v>6.3100000000000003E-2</v>
      </c>
    </row>
    <row r="34" spans="2:40" x14ac:dyDescent="0.2">
      <c r="B34" s="22">
        <v>1.693333E-2</v>
      </c>
      <c r="C34" s="25">
        <v>4.206667E-2</v>
      </c>
      <c r="D34" s="24">
        <v>0.19075</v>
      </c>
      <c r="H34" s="17"/>
      <c r="I34" s="18">
        <v>4</v>
      </c>
      <c r="J34" s="18">
        <v>3.786</v>
      </c>
      <c r="K34" s="18">
        <v>122.967</v>
      </c>
      <c r="L34" s="18">
        <v>465.50200000000001</v>
      </c>
      <c r="M34" s="18">
        <v>110178</v>
      </c>
      <c r="N34" s="18">
        <v>11.599</v>
      </c>
      <c r="O34" s="18">
        <v>0.38663333</v>
      </c>
      <c r="P34" s="18"/>
      <c r="Q34" s="19">
        <v>0.38663333</v>
      </c>
      <c r="S34" s="20"/>
      <c r="T34">
        <v>10</v>
      </c>
      <c r="U34">
        <v>0.41399999999999998</v>
      </c>
      <c r="V34">
        <v>127.959</v>
      </c>
      <c r="W34">
        <v>52.981999999999999</v>
      </c>
      <c r="X34">
        <v>12540</v>
      </c>
      <c r="Y34">
        <v>0</v>
      </c>
      <c r="Z34">
        <v>65535</v>
      </c>
      <c r="AA34">
        <v>1.214</v>
      </c>
      <c r="AB34">
        <f t="shared" si="0"/>
        <v>4.0466666666666665E-2</v>
      </c>
      <c r="AC34" s="21">
        <v>4.0466666666666665E-2</v>
      </c>
      <c r="AE34" s="17"/>
      <c r="AF34" s="18">
        <v>9</v>
      </c>
      <c r="AG34" s="18">
        <v>0.249</v>
      </c>
      <c r="AH34" s="18">
        <v>370.78800000000001</v>
      </c>
      <c r="AI34" s="18">
        <v>253.649</v>
      </c>
      <c r="AJ34" s="18">
        <v>918.91</v>
      </c>
      <c r="AK34" s="18">
        <v>3.8149999999999999</v>
      </c>
      <c r="AL34" s="18"/>
      <c r="AM34" s="18">
        <v>3.8149999999999999</v>
      </c>
      <c r="AN34" s="19">
        <v>0.19075</v>
      </c>
    </row>
    <row r="35" spans="2:40" x14ac:dyDescent="0.2">
      <c r="B35" s="22">
        <v>0.1545</v>
      </c>
      <c r="C35" s="25">
        <v>0.20456667000000001</v>
      </c>
      <c r="D35" s="24">
        <v>0.21604999999999999</v>
      </c>
      <c r="H35" s="17" t="s">
        <v>41</v>
      </c>
      <c r="I35" s="18" t="s">
        <v>18</v>
      </c>
      <c r="J35" s="18" t="s">
        <v>19</v>
      </c>
      <c r="K35" s="18" t="s">
        <v>20</v>
      </c>
      <c r="L35" s="18" t="s">
        <v>21</v>
      </c>
      <c r="M35" s="18" t="s">
        <v>22</v>
      </c>
      <c r="N35" s="18" t="s">
        <v>23</v>
      </c>
      <c r="O35" s="18"/>
      <c r="P35" s="18"/>
      <c r="Q35" s="19"/>
      <c r="S35" s="20"/>
      <c r="T35">
        <v>11</v>
      </c>
      <c r="U35">
        <v>1.855</v>
      </c>
      <c r="V35">
        <v>119.137</v>
      </c>
      <c r="W35">
        <v>220.97200000000001</v>
      </c>
      <c r="X35">
        <v>52301</v>
      </c>
      <c r="Y35">
        <v>0</v>
      </c>
      <c r="Z35">
        <v>65535</v>
      </c>
      <c r="AA35">
        <v>5.6639999999999997</v>
      </c>
      <c r="AB35">
        <f t="shared" si="0"/>
        <v>0.1888</v>
      </c>
      <c r="AC35" s="21">
        <v>0.1888</v>
      </c>
      <c r="AE35" s="17"/>
      <c r="AF35" s="18">
        <v>10</v>
      </c>
      <c r="AG35" s="18">
        <v>0.28299999999999997</v>
      </c>
      <c r="AH35" s="18">
        <v>443.28899999999999</v>
      </c>
      <c r="AI35" s="18">
        <v>265.91899999999998</v>
      </c>
      <c r="AJ35" s="18">
        <v>1191.624</v>
      </c>
      <c r="AK35" s="18">
        <v>4.3209999999999997</v>
      </c>
      <c r="AL35" s="18"/>
      <c r="AM35" s="18">
        <v>4.3209999999999997</v>
      </c>
      <c r="AN35" s="19">
        <v>0.21604999999999999</v>
      </c>
    </row>
    <row r="36" spans="2:40" x14ac:dyDescent="0.2">
      <c r="B36" s="22">
        <v>0.10963333</v>
      </c>
      <c r="C36" s="25">
        <v>0.12563332999999999</v>
      </c>
      <c r="D36" s="24">
        <v>9.8000000000000004E-2</v>
      </c>
      <c r="H36" s="17"/>
      <c r="I36" s="18">
        <v>1</v>
      </c>
      <c r="J36" s="18">
        <v>3.004</v>
      </c>
      <c r="K36" s="18">
        <v>123.36</v>
      </c>
      <c r="L36" s="18">
        <v>370.57100000000003</v>
      </c>
      <c r="M36" s="18">
        <v>87709</v>
      </c>
      <c r="N36" s="18">
        <v>9.1679999999999993</v>
      </c>
      <c r="O36" s="18">
        <v>0.30559999999999998</v>
      </c>
      <c r="P36" s="18"/>
      <c r="Q36" s="19">
        <v>0.30559999999999998</v>
      </c>
      <c r="S36" s="20"/>
      <c r="T36">
        <v>12</v>
      </c>
      <c r="U36">
        <v>0.93400000000000005</v>
      </c>
      <c r="V36">
        <v>110.285</v>
      </c>
      <c r="W36">
        <v>102.976</v>
      </c>
      <c r="X36">
        <v>24373</v>
      </c>
      <c r="Y36">
        <v>0</v>
      </c>
      <c r="Z36">
        <v>65535</v>
      </c>
      <c r="AA36">
        <v>2.8</v>
      </c>
      <c r="AB36">
        <f t="shared" si="0"/>
        <v>9.3333333333333324E-2</v>
      </c>
      <c r="AC36" s="21">
        <v>9.3333333333333324E-2</v>
      </c>
      <c r="AE36" s="17"/>
      <c r="AF36" s="18">
        <v>11</v>
      </c>
      <c r="AG36" s="18">
        <v>0.13100000000000001</v>
      </c>
      <c r="AH36" s="18">
        <v>338.18799999999999</v>
      </c>
      <c r="AI36" s="18">
        <v>166.714</v>
      </c>
      <c r="AJ36" s="18">
        <v>720.51199999999994</v>
      </c>
      <c r="AK36" s="18">
        <v>1.96</v>
      </c>
      <c r="AL36" s="18"/>
      <c r="AM36" s="18">
        <v>1.96</v>
      </c>
      <c r="AN36" s="19">
        <v>9.8000000000000004E-2</v>
      </c>
    </row>
    <row r="37" spans="2:40" x14ac:dyDescent="0.2">
      <c r="B37" s="22">
        <v>7.9666669999999995E-2</v>
      </c>
      <c r="C37" s="25">
        <v>0.51656667000000001</v>
      </c>
      <c r="D37" s="24">
        <v>0.41055000000000003</v>
      </c>
      <c r="H37" s="17"/>
      <c r="I37" s="18">
        <v>2</v>
      </c>
      <c r="J37" s="18">
        <v>1.732</v>
      </c>
      <c r="K37" s="18">
        <v>134.09800000000001</v>
      </c>
      <c r="L37" s="18">
        <v>232.291</v>
      </c>
      <c r="M37" s="18">
        <v>54980</v>
      </c>
      <c r="N37" s="18">
        <v>5.2619999999999996</v>
      </c>
      <c r="O37" s="18">
        <v>0.1754</v>
      </c>
      <c r="P37" s="18"/>
      <c r="Q37" s="19">
        <v>0.1754</v>
      </c>
      <c r="S37" s="20"/>
      <c r="T37">
        <v>13</v>
      </c>
      <c r="U37">
        <v>1.5129999999999999</v>
      </c>
      <c r="V37">
        <v>105.47499999999999</v>
      </c>
      <c r="W37">
        <v>159.536</v>
      </c>
      <c r="X37">
        <v>37760</v>
      </c>
      <c r="Y37">
        <v>0</v>
      </c>
      <c r="Z37">
        <v>65535</v>
      </c>
      <c r="AA37">
        <v>4.5970000000000004</v>
      </c>
      <c r="AB37">
        <f t="shared" si="0"/>
        <v>0.15323333333333336</v>
      </c>
      <c r="AC37" s="21">
        <v>0.15323333333333336</v>
      </c>
      <c r="AE37" s="17"/>
      <c r="AF37" s="18">
        <v>12</v>
      </c>
      <c r="AG37" s="18">
        <v>0.53700000000000003</v>
      </c>
      <c r="AH37" s="18">
        <v>172.88300000000001</v>
      </c>
      <c r="AI37" s="18">
        <v>120.85899999999999</v>
      </c>
      <c r="AJ37" s="18">
        <v>296.40499999999997</v>
      </c>
      <c r="AK37" s="18">
        <v>8.2110000000000003</v>
      </c>
      <c r="AL37" s="18"/>
      <c r="AM37" s="18">
        <v>8.2110000000000003</v>
      </c>
      <c r="AN37" s="19">
        <v>0.41055000000000003</v>
      </c>
    </row>
    <row r="38" spans="2:40" x14ac:dyDescent="0.2">
      <c r="B38" s="22">
        <v>0.17826666999999999</v>
      </c>
      <c r="C38" s="25">
        <v>8.2333329999999996E-2</v>
      </c>
      <c r="D38" s="24">
        <v>0.20244999999999999</v>
      </c>
      <c r="H38" s="17"/>
      <c r="I38" s="18">
        <v>3</v>
      </c>
      <c r="J38" s="18">
        <v>1.5209999999999999</v>
      </c>
      <c r="K38" s="18">
        <v>121.056</v>
      </c>
      <c r="L38" s="18">
        <v>184.126</v>
      </c>
      <c r="M38" s="18">
        <v>43580</v>
      </c>
      <c r="N38" s="18">
        <v>4.6260000000000003</v>
      </c>
      <c r="O38" s="18">
        <v>0.1542</v>
      </c>
      <c r="P38" s="18"/>
      <c r="Q38" s="19">
        <v>0.1542</v>
      </c>
      <c r="S38" s="20"/>
      <c r="T38">
        <v>14</v>
      </c>
      <c r="U38">
        <v>0.43099999999999999</v>
      </c>
      <c r="V38">
        <v>110.45099999999999</v>
      </c>
      <c r="W38">
        <v>47.598999999999997</v>
      </c>
      <c r="X38">
        <v>11266</v>
      </c>
      <c r="Y38">
        <v>0</v>
      </c>
      <c r="Z38">
        <v>65535</v>
      </c>
      <c r="AA38">
        <v>1.262</v>
      </c>
      <c r="AB38">
        <f t="shared" si="0"/>
        <v>4.2066666666666669E-2</v>
      </c>
      <c r="AC38" s="21">
        <v>4.2066666666666669E-2</v>
      </c>
      <c r="AE38" s="17"/>
      <c r="AF38" s="18">
        <v>13</v>
      </c>
      <c r="AG38" s="18">
        <v>0.26600000000000001</v>
      </c>
      <c r="AH38" s="18">
        <v>207.90799999999999</v>
      </c>
      <c r="AI38" s="18">
        <v>118.4</v>
      </c>
      <c r="AJ38" s="18">
        <v>391.137</v>
      </c>
      <c r="AK38" s="18">
        <v>4.0490000000000004</v>
      </c>
      <c r="AL38" s="18"/>
      <c r="AM38" s="18">
        <v>4.0490000000000004</v>
      </c>
      <c r="AN38" s="19">
        <v>0.20244999999999999</v>
      </c>
    </row>
    <row r="39" spans="2:40" x14ac:dyDescent="0.2">
      <c r="B39" s="22">
        <v>0.79390000000000005</v>
      </c>
      <c r="C39" s="25">
        <v>-2.0366700000000001E-2</v>
      </c>
      <c r="D39" s="24">
        <v>0.38369999999999999</v>
      </c>
      <c r="H39" s="17"/>
      <c r="I39" s="18">
        <v>4</v>
      </c>
      <c r="J39" s="18">
        <v>2.0449999999999999</v>
      </c>
      <c r="K39" s="18">
        <v>121.84099999999999</v>
      </c>
      <c r="L39" s="18">
        <v>249.15199999999999</v>
      </c>
      <c r="M39" s="18">
        <v>58971</v>
      </c>
      <c r="N39" s="18">
        <v>6.2279999999999998</v>
      </c>
      <c r="O39" s="18">
        <v>0.20760000000000001</v>
      </c>
      <c r="P39" s="18"/>
      <c r="Q39" s="19">
        <v>0.20760000000000001</v>
      </c>
      <c r="S39" s="20"/>
      <c r="T39">
        <v>15</v>
      </c>
      <c r="U39">
        <v>2.028</v>
      </c>
      <c r="V39">
        <v>108.05</v>
      </c>
      <c r="W39">
        <v>219.125</v>
      </c>
      <c r="X39">
        <v>51864</v>
      </c>
      <c r="Y39">
        <v>0</v>
      </c>
      <c r="Z39">
        <v>65535</v>
      </c>
      <c r="AA39">
        <v>6.1369999999999996</v>
      </c>
      <c r="AB39">
        <f t="shared" si="0"/>
        <v>0.20456666666666665</v>
      </c>
      <c r="AC39" s="21">
        <v>0.20456666666666665</v>
      </c>
      <c r="AE39" s="17" t="s">
        <v>42</v>
      </c>
      <c r="AF39" s="18">
        <v>1</v>
      </c>
      <c r="AG39" s="18">
        <v>0.503</v>
      </c>
      <c r="AH39" s="18">
        <v>400.11700000000002</v>
      </c>
      <c r="AI39" s="18">
        <v>245.30799999999999</v>
      </c>
      <c r="AJ39" s="18">
        <v>1788.665</v>
      </c>
      <c r="AK39" s="18">
        <v>7.6740000000000004</v>
      </c>
      <c r="AL39" s="18"/>
      <c r="AM39" s="18">
        <v>7.6740000000000004</v>
      </c>
      <c r="AN39" s="19">
        <v>0.38369999999999999</v>
      </c>
    </row>
    <row r="40" spans="2:40" x14ac:dyDescent="0.2">
      <c r="B40" s="22">
        <v>0.54426666999999995</v>
      </c>
      <c r="C40" s="25">
        <v>1.8433330000000001E-2</v>
      </c>
      <c r="D40" s="24">
        <v>0.73895</v>
      </c>
      <c r="H40" s="17"/>
      <c r="I40" s="18">
        <v>5</v>
      </c>
      <c r="J40" s="18">
        <v>0.17699999999999999</v>
      </c>
      <c r="K40" s="18">
        <v>139.357</v>
      </c>
      <c r="L40" s="18">
        <v>24.728999999999999</v>
      </c>
      <c r="M40" s="18">
        <v>5853</v>
      </c>
      <c r="N40" s="18">
        <v>0.50800000000000001</v>
      </c>
      <c r="O40" s="18">
        <v>1.693333E-2</v>
      </c>
      <c r="P40" s="18"/>
      <c r="Q40" s="19">
        <v>1.693333E-2</v>
      </c>
      <c r="S40" s="20"/>
      <c r="T40">
        <v>16</v>
      </c>
      <c r="U40">
        <v>1.242</v>
      </c>
      <c r="V40">
        <v>115.527</v>
      </c>
      <c r="W40">
        <v>143.50200000000001</v>
      </c>
      <c r="X40">
        <v>33965</v>
      </c>
      <c r="Y40">
        <v>0</v>
      </c>
      <c r="Z40">
        <v>65535</v>
      </c>
      <c r="AA40">
        <v>3.7690000000000001</v>
      </c>
      <c r="AB40">
        <f t="shared" si="0"/>
        <v>0.12563333333333335</v>
      </c>
      <c r="AC40" s="21">
        <v>0.12563333333333335</v>
      </c>
      <c r="AE40" s="17"/>
      <c r="AF40" s="18">
        <v>2</v>
      </c>
      <c r="AG40" s="18">
        <v>0.96299999999999997</v>
      </c>
      <c r="AH40" s="18">
        <v>351.69900000000001</v>
      </c>
      <c r="AI40" s="18">
        <v>252.423</v>
      </c>
      <c r="AJ40" s="18">
        <v>1426.011</v>
      </c>
      <c r="AK40" s="18">
        <v>14.779</v>
      </c>
      <c r="AL40" s="18"/>
      <c r="AM40" s="18">
        <v>14.779</v>
      </c>
      <c r="AN40" s="19">
        <v>0.73895</v>
      </c>
    </row>
    <row r="41" spans="2:40" x14ac:dyDescent="0.2">
      <c r="B41" s="22">
        <v>0.49906666999999999</v>
      </c>
      <c r="C41" s="25">
        <v>1.41E-2</v>
      </c>
      <c r="D41" s="24">
        <v>5.2900000000000003E-2</v>
      </c>
      <c r="H41" s="17"/>
      <c r="I41" s="18">
        <v>6</v>
      </c>
      <c r="J41" s="18">
        <v>1.5289999999999999</v>
      </c>
      <c r="K41" s="18">
        <v>124.666</v>
      </c>
      <c r="L41" s="18">
        <v>190.67</v>
      </c>
      <c r="M41" s="18">
        <v>45129</v>
      </c>
      <c r="N41" s="18">
        <v>4.6349999999999998</v>
      </c>
      <c r="O41" s="18">
        <v>0.1545</v>
      </c>
      <c r="P41" s="18"/>
      <c r="Q41" s="19">
        <v>0.1545</v>
      </c>
      <c r="S41" s="20" t="s">
        <v>43</v>
      </c>
      <c r="T41" t="s">
        <v>18</v>
      </c>
      <c r="U41" t="s">
        <v>19</v>
      </c>
      <c r="V41" t="s">
        <v>20</v>
      </c>
      <c r="W41" t="s">
        <v>21</v>
      </c>
      <c r="X41" t="s">
        <v>22</v>
      </c>
      <c r="Y41" t="s">
        <v>26</v>
      </c>
      <c r="Z41" t="s">
        <v>27</v>
      </c>
      <c r="AA41" t="s">
        <v>23</v>
      </c>
      <c r="AC41" s="21"/>
      <c r="AE41" s="17"/>
      <c r="AF41" s="18">
        <v>3</v>
      </c>
      <c r="AG41" s="18">
        <v>7.1999999999999995E-2</v>
      </c>
      <c r="AH41" s="18">
        <v>710.23800000000006</v>
      </c>
      <c r="AI41" s="18">
        <v>378</v>
      </c>
      <c r="AJ41" s="18">
        <v>1440.4739999999999</v>
      </c>
      <c r="AK41" s="18">
        <v>1.0580000000000001</v>
      </c>
      <c r="AL41" s="18"/>
      <c r="AM41" s="18">
        <v>1.0580000000000001</v>
      </c>
      <c r="AN41" s="19">
        <v>5.2900000000000003E-2</v>
      </c>
    </row>
    <row r="42" spans="2:40" x14ac:dyDescent="0.2">
      <c r="B42" s="22">
        <v>0.58460000000000001</v>
      </c>
      <c r="C42" s="25">
        <v>-2.6200000000000001E-2</v>
      </c>
      <c r="D42" s="24">
        <v>0.44359999999999999</v>
      </c>
      <c r="H42" s="17"/>
      <c r="I42" s="18">
        <v>7</v>
      </c>
      <c r="J42" s="18">
        <v>1.0349999999999999</v>
      </c>
      <c r="K42" s="18">
        <v>129.46100000000001</v>
      </c>
      <c r="L42" s="18">
        <v>134.00899999999999</v>
      </c>
      <c r="M42" s="18">
        <v>31718</v>
      </c>
      <c r="N42" s="18">
        <v>3.2890000000000001</v>
      </c>
      <c r="O42" s="18">
        <v>0.10963333</v>
      </c>
      <c r="P42" s="18"/>
      <c r="Q42" s="19">
        <v>0.10963333</v>
      </c>
      <c r="S42" s="20"/>
      <c r="T42">
        <v>1</v>
      </c>
      <c r="U42">
        <v>5.0490000000000004</v>
      </c>
      <c r="V42">
        <v>117.084</v>
      </c>
      <c r="W42">
        <v>591.14099999999996</v>
      </c>
      <c r="X42">
        <v>139915</v>
      </c>
      <c r="Y42">
        <v>0</v>
      </c>
      <c r="Z42">
        <v>65535</v>
      </c>
      <c r="AA42">
        <v>15.497</v>
      </c>
      <c r="AB42">
        <f t="shared" si="0"/>
        <v>0.51656666666666662</v>
      </c>
      <c r="AC42" s="21">
        <v>0.51656666666666662</v>
      </c>
      <c r="AE42" s="17"/>
      <c r="AF42" s="18">
        <v>4</v>
      </c>
      <c r="AG42" s="18">
        <v>0.57899999999999996</v>
      </c>
      <c r="AH42" s="18">
        <v>391.791</v>
      </c>
      <c r="AI42" s="18">
        <v>223</v>
      </c>
      <c r="AJ42" s="18">
        <v>1169.866</v>
      </c>
      <c r="AK42" s="18">
        <v>8.8719999999999999</v>
      </c>
      <c r="AL42" s="18"/>
      <c r="AM42" s="18">
        <v>8.8719999999999999</v>
      </c>
      <c r="AN42" s="19">
        <v>0.44359999999999999</v>
      </c>
    </row>
    <row r="43" spans="2:40" x14ac:dyDescent="0.2">
      <c r="B43" s="22">
        <v>0.55193333</v>
      </c>
      <c r="C43" s="25">
        <v>-2.0933299999999998E-2</v>
      </c>
      <c r="D43" s="24">
        <v>0.27284999999999998</v>
      </c>
      <c r="H43" s="17"/>
      <c r="I43" s="18">
        <v>8</v>
      </c>
      <c r="J43" s="18">
        <v>0.79</v>
      </c>
      <c r="K43" s="18">
        <v>129.22999999999999</v>
      </c>
      <c r="L43" s="18">
        <v>102.101</v>
      </c>
      <c r="M43" s="18">
        <v>24166</v>
      </c>
      <c r="N43" s="18">
        <v>2.39</v>
      </c>
      <c r="O43" s="18">
        <v>7.9666669999999995E-2</v>
      </c>
      <c r="P43" s="18"/>
      <c r="Q43" s="19">
        <v>7.9666669999999995E-2</v>
      </c>
      <c r="S43" s="20"/>
      <c r="T43">
        <v>2</v>
      </c>
      <c r="U43">
        <v>0.82399999999999995</v>
      </c>
      <c r="V43">
        <v>128.69200000000001</v>
      </c>
      <c r="W43">
        <v>106.026</v>
      </c>
      <c r="X43">
        <v>25095</v>
      </c>
      <c r="Y43">
        <v>0</v>
      </c>
      <c r="Z43">
        <v>65535</v>
      </c>
      <c r="AA43">
        <v>2.4700000000000002</v>
      </c>
      <c r="AB43">
        <f t="shared" si="0"/>
        <v>8.2333333333333342E-2</v>
      </c>
      <c r="AC43" s="21">
        <v>8.2333333333333342E-2</v>
      </c>
      <c r="AE43" s="17"/>
      <c r="AF43" s="18">
        <v>5</v>
      </c>
      <c r="AG43" s="18">
        <v>0.35499999999999998</v>
      </c>
      <c r="AH43" s="18">
        <v>441.93</v>
      </c>
      <c r="AI43" s="18">
        <v>232</v>
      </c>
      <c r="AJ43" s="18">
        <v>1541.9259999999999</v>
      </c>
      <c r="AK43" s="18">
        <v>5.4569999999999999</v>
      </c>
      <c r="AL43" s="18"/>
      <c r="AM43" s="18">
        <v>5.4569999999999999</v>
      </c>
      <c r="AN43" s="19">
        <v>0.27284999999999998</v>
      </c>
    </row>
    <row r="44" spans="2:40" x14ac:dyDescent="0.2">
      <c r="B44" s="22">
        <v>0.50423333000000004</v>
      </c>
      <c r="C44" s="25">
        <v>4.7033329999999998E-2</v>
      </c>
      <c r="D44" s="24">
        <v>-4.5949999999999998E-2</v>
      </c>
      <c r="H44" s="17"/>
      <c r="I44" s="18">
        <v>9</v>
      </c>
      <c r="J44" s="18">
        <v>1.758</v>
      </c>
      <c r="K44" s="18">
        <v>123.846</v>
      </c>
      <c r="L44" s="18">
        <v>217.672</v>
      </c>
      <c r="M44" s="18">
        <v>51520</v>
      </c>
      <c r="N44" s="18">
        <v>5.3479999999999999</v>
      </c>
      <c r="O44" s="18">
        <v>0.17826666999999999</v>
      </c>
      <c r="P44" s="18"/>
      <c r="Q44" s="19">
        <v>0.17826666999999999</v>
      </c>
      <c r="S44" s="20"/>
      <c r="T44">
        <v>3</v>
      </c>
      <c r="U44">
        <v>0.224</v>
      </c>
      <c r="V44">
        <v>202.453</v>
      </c>
      <c r="W44">
        <v>45.334000000000003</v>
      </c>
      <c r="X44">
        <v>10730</v>
      </c>
      <c r="Y44">
        <v>0</v>
      </c>
      <c r="Z44">
        <v>65535</v>
      </c>
      <c r="AA44">
        <v>0.61099999999999999</v>
      </c>
      <c r="AB44">
        <f t="shared" si="0"/>
        <v>2.0366666666666665E-2</v>
      </c>
      <c r="AC44" s="21">
        <v>-2.03666666666667E-2</v>
      </c>
      <c r="AE44" s="17"/>
      <c r="AF44" s="18">
        <v>6</v>
      </c>
      <c r="AG44" s="18">
        <v>6.3E-2</v>
      </c>
      <c r="AH44" s="18">
        <v>729.05899999999997</v>
      </c>
      <c r="AI44" s="18">
        <v>347.81099999999998</v>
      </c>
      <c r="AJ44" s="18">
        <v>1795.0730000000001</v>
      </c>
      <c r="AK44" s="18">
        <v>0.91900000000000004</v>
      </c>
      <c r="AL44" s="18"/>
      <c r="AM44" s="18">
        <v>-0.91900000000000004</v>
      </c>
      <c r="AN44" s="19">
        <v>-4.5949999999999998E-2</v>
      </c>
    </row>
    <row r="45" spans="2:40" x14ac:dyDescent="0.2">
      <c r="B45" s="22">
        <v>0.30816666999999998</v>
      </c>
      <c r="C45" s="25">
        <v>0.1341</v>
      </c>
      <c r="D45" s="24">
        <v>9.2899999999999996E-2</v>
      </c>
      <c r="H45" s="17" t="s">
        <v>44</v>
      </c>
      <c r="I45" s="18" t="s">
        <v>18</v>
      </c>
      <c r="J45" s="18" t="s">
        <v>19</v>
      </c>
      <c r="K45" s="18" t="s">
        <v>20</v>
      </c>
      <c r="L45" s="18" t="s">
        <v>21</v>
      </c>
      <c r="M45" s="18" t="s">
        <v>22</v>
      </c>
      <c r="N45" s="18" t="s">
        <v>23</v>
      </c>
      <c r="O45" s="18"/>
      <c r="P45" s="18"/>
      <c r="Q45" s="19"/>
      <c r="S45" s="20"/>
      <c r="T45">
        <v>4</v>
      </c>
      <c r="U45">
        <v>0.19900000000000001</v>
      </c>
      <c r="V45">
        <v>147.12799999999999</v>
      </c>
      <c r="W45">
        <v>29.216000000000001</v>
      </c>
      <c r="X45">
        <v>6915</v>
      </c>
      <c r="Y45">
        <v>0</v>
      </c>
      <c r="Z45">
        <v>65535</v>
      </c>
      <c r="AA45">
        <v>0.55300000000000005</v>
      </c>
      <c r="AB45">
        <f t="shared" si="0"/>
        <v>1.8433333333333336E-2</v>
      </c>
      <c r="AC45" s="21">
        <v>1.8433333333333336E-2</v>
      </c>
      <c r="AE45" s="17"/>
      <c r="AF45" s="18">
        <v>7</v>
      </c>
      <c r="AG45" s="18">
        <v>0.123</v>
      </c>
      <c r="AH45" s="18">
        <v>586.33900000000006</v>
      </c>
      <c r="AI45" s="18">
        <v>288</v>
      </c>
      <c r="AJ45" s="18">
        <v>1419.867</v>
      </c>
      <c r="AK45" s="18">
        <v>1.8580000000000001</v>
      </c>
      <c r="AL45" s="18"/>
      <c r="AM45" s="18">
        <v>1.8580000000000001</v>
      </c>
      <c r="AN45" s="19">
        <v>9.2899999999999996E-2</v>
      </c>
    </row>
    <row r="46" spans="2:40" x14ac:dyDescent="0.2">
      <c r="B46" s="22">
        <v>0.28970000000000001</v>
      </c>
      <c r="C46" s="25">
        <v>0.42193333</v>
      </c>
      <c r="D46" s="24">
        <v>0.1042</v>
      </c>
      <c r="H46" s="17"/>
      <c r="I46" s="18">
        <v>1</v>
      </c>
      <c r="J46" s="18">
        <v>7.7610000000000001</v>
      </c>
      <c r="K46" s="18">
        <v>115.80800000000001</v>
      </c>
      <c r="L46" s="18">
        <v>898.827</v>
      </c>
      <c r="M46" s="18">
        <v>212740</v>
      </c>
      <c r="N46" s="18">
        <v>23.817</v>
      </c>
      <c r="O46" s="18">
        <v>0.79390000000000005</v>
      </c>
      <c r="P46" s="18"/>
      <c r="Q46" s="19">
        <v>0.79390000000000005</v>
      </c>
      <c r="S46" s="20"/>
      <c r="T46">
        <v>5</v>
      </c>
      <c r="U46">
        <v>0.16900000000000001</v>
      </c>
      <c r="V46">
        <v>253.3</v>
      </c>
      <c r="W46">
        <v>42.808</v>
      </c>
      <c r="X46">
        <v>10132</v>
      </c>
      <c r="Y46">
        <v>0</v>
      </c>
      <c r="Z46">
        <v>65535</v>
      </c>
      <c r="AA46">
        <v>0.42299999999999999</v>
      </c>
      <c r="AB46">
        <f t="shared" si="0"/>
        <v>1.41E-2</v>
      </c>
      <c r="AC46" s="21">
        <v>1.41E-2</v>
      </c>
      <c r="AE46" s="17"/>
      <c r="AF46" s="18">
        <v>8</v>
      </c>
      <c r="AG46" s="18">
        <v>0.13900000000000001</v>
      </c>
      <c r="AH46" s="18">
        <v>503.40100000000001</v>
      </c>
      <c r="AI46" s="18">
        <v>237.489</v>
      </c>
      <c r="AJ46" s="18">
        <v>1434.8330000000001</v>
      </c>
      <c r="AK46" s="18">
        <v>2.0840000000000001</v>
      </c>
      <c r="AL46" s="18"/>
      <c r="AM46" s="18">
        <v>2.0840000000000001</v>
      </c>
      <c r="AN46" s="19">
        <v>0.1042</v>
      </c>
    </row>
    <row r="47" spans="2:40" x14ac:dyDescent="0.2">
      <c r="B47" s="22">
        <v>0.36013332999999997</v>
      </c>
      <c r="C47" s="25">
        <v>0.45903333000000002</v>
      </c>
      <c r="D47" s="24">
        <v>0.23219999999999999</v>
      </c>
      <c r="H47" s="17"/>
      <c r="I47" s="18">
        <v>2</v>
      </c>
      <c r="J47" s="18">
        <v>5.3280000000000003</v>
      </c>
      <c r="K47" s="18">
        <v>140.04</v>
      </c>
      <c r="L47" s="18">
        <v>746.09699999999998</v>
      </c>
      <c r="M47" s="18">
        <v>176591</v>
      </c>
      <c r="N47" s="18">
        <v>16.327999999999999</v>
      </c>
      <c r="O47" s="18">
        <v>0.54426666999999995</v>
      </c>
      <c r="P47" s="18"/>
      <c r="Q47" s="19">
        <v>0.54426666999999995</v>
      </c>
      <c r="S47" s="20"/>
      <c r="T47">
        <v>6</v>
      </c>
      <c r="U47">
        <v>0.28699999999999998</v>
      </c>
      <c r="V47">
        <v>196.04400000000001</v>
      </c>
      <c r="W47">
        <v>56.323</v>
      </c>
      <c r="X47">
        <v>13331</v>
      </c>
      <c r="Y47">
        <v>0</v>
      </c>
      <c r="Z47">
        <v>65535</v>
      </c>
      <c r="AA47">
        <v>0.78600000000000003</v>
      </c>
      <c r="AB47">
        <f t="shared" si="0"/>
        <v>2.6200000000000001E-2</v>
      </c>
      <c r="AC47" s="21">
        <v>-2.6200000000000001E-2</v>
      </c>
      <c r="AE47" s="17"/>
      <c r="AF47" s="18">
        <v>9</v>
      </c>
      <c r="AG47" s="18">
        <v>0.30399999999999999</v>
      </c>
      <c r="AH47" s="18">
        <v>366.75400000000002</v>
      </c>
      <c r="AI47" s="18">
        <v>208.548</v>
      </c>
      <c r="AJ47" s="18">
        <v>1306.4079999999999</v>
      </c>
      <c r="AK47" s="18">
        <v>4.6440000000000001</v>
      </c>
      <c r="AL47" s="18"/>
      <c r="AM47" s="18">
        <v>4.6440000000000001</v>
      </c>
      <c r="AN47" s="19">
        <v>0.23219999999999999</v>
      </c>
    </row>
    <row r="48" spans="2:40" x14ac:dyDescent="0.2">
      <c r="B48" s="22">
        <v>7.0300000000000001E-2</v>
      </c>
      <c r="C48" s="25">
        <v>0.17130000000000001</v>
      </c>
      <c r="D48" s="24">
        <v>0.30609999999999998</v>
      </c>
      <c r="H48" s="17"/>
      <c r="I48" s="18">
        <v>3</v>
      </c>
      <c r="J48" s="18">
        <v>4.8970000000000002</v>
      </c>
      <c r="K48" s="18">
        <v>140.85300000000001</v>
      </c>
      <c r="L48" s="18">
        <v>689.72699999999998</v>
      </c>
      <c r="M48" s="18">
        <v>163249</v>
      </c>
      <c r="N48" s="18">
        <v>14.972</v>
      </c>
      <c r="O48" s="18">
        <v>0.49906666999999999</v>
      </c>
      <c r="P48" s="18"/>
      <c r="Q48" s="19">
        <v>0.49906666999999999</v>
      </c>
      <c r="S48" s="20"/>
      <c r="T48">
        <v>7</v>
      </c>
      <c r="U48">
        <v>0.224</v>
      </c>
      <c r="V48">
        <v>239.28299999999999</v>
      </c>
      <c r="W48">
        <v>53.581000000000003</v>
      </c>
      <c r="X48">
        <v>12682</v>
      </c>
      <c r="Y48">
        <v>0</v>
      </c>
      <c r="Z48">
        <v>65535</v>
      </c>
      <c r="AA48">
        <v>0.628</v>
      </c>
      <c r="AB48">
        <f t="shared" si="0"/>
        <v>2.0933333333333335E-2</v>
      </c>
      <c r="AC48" s="21">
        <v>-2.09333333333333E-2</v>
      </c>
      <c r="AE48" s="17"/>
      <c r="AF48" s="18">
        <v>10</v>
      </c>
      <c r="AG48" s="18">
        <v>0.40100000000000002</v>
      </c>
      <c r="AH48" s="18">
        <v>209.02699999999999</v>
      </c>
      <c r="AI48" s="18">
        <v>121.508</v>
      </c>
      <c r="AJ48" s="18">
        <v>528.18499999999995</v>
      </c>
      <c r="AK48" s="18">
        <v>6.1219999999999999</v>
      </c>
      <c r="AL48" s="18"/>
      <c r="AM48" s="18">
        <v>6.1219999999999999</v>
      </c>
      <c r="AN48" s="19">
        <v>0.30609999999999998</v>
      </c>
    </row>
    <row r="49" spans="2:40" x14ac:dyDescent="0.2">
      <c r="B49" s="22">
        <v>6.8666700000000001E-3</v>
      </c>
      <c r="C49" s="25">
        <v>0.74470000000000003</v>
      </c>
      <c r="D49" s="24">
        <v>0.34225</v>
      </c>
      <c r="H49" s="17"/>
      <c r="I49" s="18">
        <v>4</v>
      </c>
      <c r="J49" s="18">
        <v>5.7210000000000001</v>
      </c>
      <c r="K49" s="18">
        <v>137.00700000000001</v>
      </c>
      <c r="L49" s="18">
        <v>783.77099999999996</v>
      </c>
      <c r="M49" s="18">
        <v>185508</v>
      </c>
      <c r="N49" s="18">
        <v>17.538</v>
      </c>
      <c r="O49" s="18">
        <v>0.58460000000000001</v>
      </c>
      <c r="P49" s="18"/>
      <c r="Q49" s="19">
        <v>0.58460000000000001</v>
      </c>
      <c r="S49" s="20"/>
      <c r="T49">
        <v>8</v>
      </c>
      <c r="U49">
        <v>0.48199999999999998</v>
      </c>
      <c r="V49">
        <v>145.21100000000001</v>
      </c>
      <c r="W49">
        <v>69.941000000000003</v>
      </c>
      <c r="X49">
        <v>16554</v>
      </c>
      <c r="Y49">
        <v>0</v>
      </c>
      <c r="Z49">
        <v>65535</v>
      </c>
      <c r="AA49">
        <v>1.411</v>
      </c>
      <c r="AB49">
        <f t="shared" si="0"/>
        <v>4.7033333333333337E-2</v>
      </c>
      <c r="AC49" s="21">
        <v>4.7033333333333337E-2</v>
      </c>
      <c r="AE49" s="17"/>
      <c r="AF49" s="18">
        <v>11</v>
      </c>
      <c r="AG49" s="18">
        <v>0.44800000000000001</v>
      </c>
      <c r="AH49" s="18">
        <v>189.63</v>
      </c>
      <c r="AI49" s="18">
        <v>157.56800000000001</v>
      </c>
      <c r="AJ49" s="18">
        <v>248.79499999999999</v>
      </c>
      <c r="AK49" s="18">
        <v>6.8449999999999998</v>
      </c>
      <c r="AL49" s="18"/>
      <c r="AM49" s="18">
        <v>6.8449999999999998</v>
      </c>
      <c r="AN49" s="19">
        <v>0.34225</v>
      </c>
    </row>
    <row r="50" spans="2:40" x14ac:dyDescent="0.2">
      <c r="B50" s="22">
        <v>0.51873332999999999</v>
      </c>
      <c r="C50" s="25">
        <v>0.26719999999999999</v>
      </c>
      <c r="D50" s="24">
        <v>2.445E-2</v>
      </c>
      <c r="H50" s="28"/>
      <c r="I50" s="29">
        <v>5</v>
      </c>
      <c r="J50" s="29">
        <v>5.4080000000000004</v>
      </c>
      <c r="K50" s="29">
        <v>147.096</v>
      </c>
      <c r="L50" s="29">
        <v>795.49599999999998</v>
      </c>
      <c r="M50" s="29">
        <v>188283</v>
      </c>
      <c r="N50" s="29">
        <v>16.558</v>
      </c>
      <c r="O50" s="29">
        <v>0.55193333</v>
      </c>
      <c r="P50" s="18"/>
      <c r="Q50" s="19">
        <v>0.55193333</v>
      </c>
      <c r="S50" s="20"/>
      <c r="T50">
        <v>9</v>
      </c>
      <c r="U50">
        <v>1.327</v>
      </c>
      <c r="V50">
        <v>153.61500000000001</v>
      </c>
      <c r="W50">
        <v>203.79300000000001</v>
      </c>
      <c r="X50">
        <v>48235</v>
      </c>
      <c r="Y50">
        <v>0</v>
      </c>
      <c r="Z50">
        <v>65535</v>
      </c>
      <c r="AA50">
        <v>4.0229999999999997</v>
      </c>
      <c r="AB50">
        <f t="shared" si="0"/>
        <v>0.1341</v>
      </c>
      <c r="AC50" s="21">
        <v>0.1341</v>
      </c>
      <c r="AE50" s="17" t="s">
        <v>45</v>
      </c>
      <c r="AF50" s="18">
        <v>1</v>
      </c>
      <c r="AG50" s="18">
        <v>3.4000000000000002E-2</v>
      </c>
      <c r="AH50" s="18">
        <v>122.53100000000001</v>
      </c>
      <c r="AI50" s="18">
        <v>100.824</v>
      </c>
      <c r="AJ50" s="18">
        <v>135.56399999999999</v>
      </c>
      <c r="AK50" s="18">
        <v>0.48899999999999999</v>
      </c>
      <c r="AL50" s="18"/>
      <c r="AM50" s="18">
        <v>0.48899999999999999</v>
      </c>
      <c r="AN50" s="19">
        <v>2.445E-2</v>
      </c>
    </row>
    <row r="51" spans="2:40" x14ac:dyDescent="0.2">
      <c r="B51" s="22">
        <v>-5.2166700000000003E-2</v>
      </c>
      <c r="C51" s="25">
        <v>0.38486667000000002</v>
      </c>
      <c r="D51" s="24">
        <v>-2.445E-2</v>
      </c>
      <c r="H51" s="17" t="s">
        <v>46</v>
      </c>
      <c r="I51" s="18" t="s">
        <v>18</v>
      </c>
      <c r="J51" s="18" t="s">
        <v>19</v>
      </c>
      <c r="K51" s="18" t="s">
        <v>20</v>
      </c>
      <c r="L51" s="18" t="s">
        <v>29</v>
      </c>
      <c r="M51" s="18" t="s">
        <v>30</v>
      </c>
      <c r="N51" s="18" t="s">
        <v>23</v>
      </c>
      <c r="O51" s="18"/>
      <c r="P51" s="18"/>
      <c r="Q51" s="19"/>
      <c r="S51" s="20"/>
      <c r="T51">
        <v>10</v>
      </c>
      <c r="U51">
        <v>0.114</v>
      </c>
      <c r="V51">
        <v>128.37</v>
      </c>
      <c r="W51">
        <v>14.644</v>
      </c>
      <c r="X51">
        <v>3466</v>
      </c>
      <c r="Y51">
        <v>0</v>
      </c>
      <c r="Z51">
        <v>65535</v>
      </c>
      <c r="AA51">
        <v>12.657999999999999</v>
      </c>
      <c r="AB51">
        <f t="shared" si="0"/>
        <v>0.42193333333333333</v>
      </c>
      <c r="AC51" s="21">
        <v>0.42193333333333333</v>
      </c>
      <c r="AE51" s="17"/>
      <c r="AF51" s="18">
        <v>2</v>
      </c>
      <c r="AG51" s="18">
        <v>3.4000000000000002E-2</v>
      </c>
      <c r="AH51" s="18">
        <v>146.82599999999999</v>
      </c>
      <c r="AI51" s="18">
        <v>107.712</v>
      </c>
      <c r="AJ51" s="18">
        <v>182.10300000000001</v>
      </c>
      <c r="AK51" s="18">
        <v>0.48899999999999999</v>
      </c>
      <c r="AL51" s="18"/>
      <c r="AM51" s="18">
        <v>-0.48899999999999999</v>
      </c>
      <c r="AN51" s="19">
        <v>-2.445E-2</v>
      </c>
    </row>
    <row r="52" spans="2:40" x14ac:dyDescent="0.2">
      <c r="B52" s="22">
        <v>1.083333E-2</v>
      </c>
      <c r="C52" s="25">
        <v>0.31583333000000002</v>
      </c>
      <c r="D52" s="24">
        <v>9.8849999999999993E-2</v>
      </c>
      <c r="H52" s="17"/>
      <c r="I52" s="18">
        <v>1</v>
      </c>
      <c r="J52" s="18">
        <v>4.9349999999999996</v>
      </c>
      <c r="K52" s="18">
        <v>134.727</v>
      </c>
      <c r="L52" s="18">
        <v>84</v>
      </c>
      <c r="M52" s="18">
        <v>843</v>
      </c>
      <c r="N52" s="18">
        <v>15.127000000000001</v>
      </c>
      <c r="O52" s="18">
        <v>0.50423333000000004</v>
      </c>
      <c r="P52" s="18"/>
      <c r="Q52" s="19">
        <v>0.50423333000000004</v>
      </c>
      <c r="S52" s="20" t="s">
        <v>47</v>
      </c>
      <c r="T52" t="s">
        <v>18</v>
      </c>
      <c r="U52" t="s">
        <v>19</v>
      </c>
      <c r="V52" t="s">
        <v>20</v>
      </c>
      <c r="W52" t="s">
        <v>21</v>
      </c>
      <c r="X52" t="s">
        <v>22</v>
      </c>
      <c r="Y52" t="s">
        <v>26</v>
      </c>
      <c r="Z52" t="s">
        <v>27</v>
      </c>
      <c r="AA52" t="s">
        <v>23</v>
      </c>
      <c r="AC52" s="21"/>
      <c r="AE52" s="17"/>
      <c r="AF52" s="18">
        <v>3</v>
      </c>
      <c r="AG52" s="18">
        <v>0.13100000000000001</v>
      </c>
      <c r="AH52" s="18">
        <v>122.68600000000001</v>
      </c>
      <c r="AI52" s="18">
        <v>108.387</v>
      </c>
      <c r="AJ52" s="18">
        <v>143.38800000000001</v>
      </c>
      <c r="AK52" s="18">
        <v>1.9770000000000001</v>
      </c>
      <c r="AL52" s="18"/>
      <c r="AM52" s="18">
        <v>1.9770000000000001</v>
      </c>
      <c r="AN52" s="19">
        <v>9.8849999999999993E-2</v>
      </c>
    </row>
    <row r="53" spans="2:40" x14ac:dyDescent="0.2">
      <c r="B53" s="22">
        <v>3.7266670000000002E-2</v>
      </c>
      <c r="C53" s="25">
        <v>0.33466667</v>
      </c>
      <c r="D53" s="24">
        <v>0.12454999999999999</v>
      </c>
      <c r="H53" s="17"/>
      <c r="I53" s="18">
        <v>2</v>
      </c>
      <c r="J53" s="18">
        <v>3.0289999999999999</v>
      </c>
      <c r="K53" s="18">
        <v>165.70400000000001</v>
      </c>
      <c r="L53" s="18">
        <v>92</v>
      </c>
      <c r="M53" s="18">
        <v>1465</v>
      </c>
      <c r="N53" s="18">
        <v>9.2449999999999992</v>
      </c>
      <c r="O53" s="18">
        <v>0.30816666999999998</v>
      </c>
      <c r="P53" s="18"/>
      <c r="Q53" s="19">
        <v>0.30816666999999998</v>
      </c>
      <c r="S53" s="20"/>
      <c r="T53">
        <v>1</v>
      </c>
      <c r="U53">
        <v>4.4569999999999999</v>
      </c>
      <c r="V53">
        <v>133.96899999999999</v>
      </c>
      <c r="W53">
        <v>597.149</v>
      </c>
      <c r="X53">
        <v>141337</v>
      </c>
      <c r="Y53">
        <v>0</v>
      </c>
      <c r="Z53">
        <v>65535</v>
      </c>
      <c r="AA53">
        <v>13.771000000000001</v>
      </c>
      <c r="AB53">
        <f t="shared" si="0"/>
        <v>0.45903333333333335</v>
      </c>
      <c r="AC53" s="21">
        <v>0.45903333333333335</v>
      </c>
      <c r="AE53" s="17"/>
      <c r="AF53" s="18">
        <v>4</v>
      </c>
      <c r="AG53" s="18">
        <v>0.16500000000000001</v>
      </c>
      <c r="AH53" s="18">
        <v>216.75200000000001</v>
      </c>
      <c r="AI53" s="18">
        <v>154.03399999999999</v>
      </c>
      <c r="AJ53" s="18">
        <v>344.39</v>
      </c>
      <c r="AK53" s="18">
        <v>2.4910000000000001</v>
      </c>
      <c r="AL53" s="18"/>
      <c r="AM53" s="18">
        <v>2.4910000000000001</v>
      </c>
      <c r="AN53" s="19">
        <v>0.12454999999999999</v>
      </c>
    </row>
    <row r="54" spans="2:40" x14ac:dyDescent="0.2">
      <c r="B54" s="22">
        <v>0.72003333000000003</v>
      </c>
      <c r="C54" s="25">
        <v>0.33036666999999997</v>
      </c>
      <c r="D54" s="24">
        <v>0.16495000000000001</v>
      </c>
      <c r="H54" s="17"/>
      <c r="I54" s="18">
        <v>3</v>
      </c>
      <c r="J54" s="18">
        <v>2.8519999999999999</v>
      </c>
      <c r="K54" s="18">
        <v>196.49600000000001</v>
      </c>
      <c r="L54" s="18">
        <v>97</v>
      </c>
      <c r="M54" s="18">
        <v>2115</v>
      </c>
      <c r="N54" s="18">
        <v>8.6910000000000007</v>
      </c>
      <c r="O54" s="18">
        <v>0.28970000000000001</v>
      </c>
      <c r="P54" s="18"/>
      <c r="Q54" s="19">
        <v>0.28970000000000001</v>
      </c>
      <c r="S54" s="20"/>
      <c r="T54">
        <v>2</v>
      </c>
      <c r="U54">
        <v>1.69</v>
      </c>
      <c r="V54">
        <v>133.32</v>
      </c>
      <c r="W54">
        <v>225.31100000000001</v>
      </c>
      <c r="X54">
        <v>53328</v>
      </c>
      <c r="Y54">
        <v>0</v>
      </c>
      <c r="Z54">
        <v>65535</v>
      </c>
      <c r="AA54">
        <v>5.1390000000000002</v>
      </c>
      <c r="AB54">
        <f t="shared" si="0"/>
        <v>0.17130000000000001</v>
      </c>
      <c r="AC54" s="21">
        <v>0.17130000000000001</v>
      </c>
      <c r="AE54" s="17"/>
      <c r="AF54" s="18">
        <v>5</v>
      </c>
      <c r="AG54" s="18">
        <v>0.215</v>
      </c>
      <c r="AH54" s="18">
        <v>193.46100000000001</v>
      </c>
      <c r="AI54" s="18">
        <v>152.845</v>
      </c>
      <c r="AJ54" s="18">
        <v>338.66</v>
      </c>
      <c r="AK54" s="18">
        <v>3.2989999999999999</v>
      </c>
      <c r="AL54" s="18"/>
      <c r="AM54" s="18">
        <v>3.2989999999999999</v>
      </c>
      <c r="AN54" s="19">
        <v>0.16495000000000001</v>
      </c>
    </row>
    <row r="55" spans="2:40" x14ac:dyDescent="0.2">
      <c r="B55" s="22">
        <v>1.746667E-2</v>
      </c>
      <c r="C55" s="25">
        <v>0.12180000000000001</v>
      </c>
      <c r="D55" s="24">
        <v>5.0200000000000002E-2</v>
      </c>
      <c r="H55" s="17"/>
      <c r="I55" s="18">
        <v>4</v>
      </c>
      <c r="J55" s="18">
        <v>3.532</v>
      </c>
      <c r="K55" s="18">
        <v>152.90899999999999</v>
      </c>
      <c r="L55" s="18">
        <v>99</v>
      </c>
      <c r="M55" s="18">
        <v>1010</v>
      </c>
      <c r="N55" s="18">
        <v>10.804</v>
      </c>
      <c r="O55" s="18">
        <v>0.36013332999999997</v>
      </c>
      <c r="P55" s="18"/>
      <c r="Q55" s="19">
        <v>0.36013332999999997</v>
      </c>
      <c r="S55" s="20"/>
      <c r="T55">
        <v>3</v>
      </c>
      <c r="U55">
        <v>7.2839999999999998</v>
      </c>
      <c r="V55">
        <v>125.65600000000001</v>
      </c>
      <c r="W55">
        <v>915.26599999999996</v>
      </c>
      <c r="X55">
        <v>216631</v>
      </c>
      <c r="Y55">
        <v>0</v>
      </c>
      <c r="Z55">
        <v>65535</v>
      </c>
      <c r="AA55">
        <v>22.341000000000001</v>
      </c>
      <c r="AB55">
        <f t="shared" si="0"/>
        <v>0.74470000000000003</v>
      </c>
      <c r="AC55" s="21">
        <v>0.74470000000000003</v>
      </c>
      <c r="AE55" s="17"/>
      <c r="AF55" s="18">
        <v>6</v>
      </c>
      <c r="AG55" s="18">
        <v>6.8000000000000005E-2</v>
      </c>
      <c r="AH55" s="18">
        <v>217.697</v>
      </c>
      <c r="AI55" s="18">
        <v>160.88800000000001</v>
      </c>
      <c r="AJ55" s="18">
        <v>271.70100000000002</v>
      </c>
      <c r="AK55" s="18">
        <v>1.004</v>
      </c>
      <c r="AL55" s="18"/>
      <c r="AM55" s="18">
        <v>1.004</v>
      </c>
      <c r="AN55" s="19">
        <v>5.0200000000000002E-2</v>
      </c>
    </row>
    <row r="56" spans="2:40" x14ac:dyDescent="0.2">
      <c r="B56" s="22">
        <v>0.25906667</v>
      </c>
      <c r="C56" s="25">
        <v>-9.1399999999999995E-2</v>
      </c>
      <c r="D56" s="24">
        <v>3.7499999999999999E-2</v>
      </c>
      <c r="H56" s="17"/>
      <c r="I56" s="18">
        <v>5</v>
      </c>
      <c r="J56" s="18">
        <v>0.74399999999999999</v>
      </c>
      <c r="K56" s="18">
        <v>234.78399999999999</v>
      </c>
      <c r="L56" s="18">
        <v>103</v>
      </c>
      <c r="M56" s="18">
        <v>820</v>
      </c>
      <c r="N56" s="18">
        <v>2.109</v>
      </c>
      <c r="O56" s="18">
        <v>7.0300000000000001E-2</v>
      </c>
      <c r="P56" s="18"/>
      <c r="Q56" s="19">
        <v>7.0300000000000001E-2</v>
      </c>
      <c r="S56" s="20" t="s">
        <v>48</v>
      </c>
      <c r="T56" t="s">
        <v>18</v>
      </c>
      <c r="U56" t="s">
        <v>19</v>
      </c>
      <c r="V56" t="s">
        <v>20</v>
      </c>
      <c r="W56" t="s">
        <v>21</v>
      </c>
      <c r="X56" t="s">
        <v>22</v>
      </c>
      <c r="Y56" t="s">
        <v>26</v>
      </c>
      <c r="Z56" t="s">
        <v>27</v>
      </c>
      <c r="AA56" t="s">
        <v>23</v>
      </c>
      <c r="AC56" s="21"/>
      <c r="AE56" s="17"/>
      <c r="AF56" s="18">
        <v>7</v>
      </c>
      <c r="AG56" s="18">
        <v>5.0999999999999997E-2</v>
      </c>
      <c r="AH56" s="18">
        <v>107.542</v>
      </c>
      <c r="AI56" s="18">
        <v>98.5</v>
      </c>
      <c r="AJ56" s="18">
        <v>116.78100000000001</v>
      </c>
      <c r="AK56" s="18">
        <v>0.75</v>
      </c>
      <c r="AL56" s="18"/>
      <c r="AM56" s="18">
        <v>0.75</v>
      </c>
      <c r="AN56" s="19">
        <v>3.7499999999999999E-2</v>
      </c>
    </row>
    <row r="57" spans="2:40" x14ac:dyDescent="0.2">
      <c r="B57" s="22">
        <v>9.4966670000000003E-2</v>
      </c>
      <c r="C57" s="25">
        <v>0.23543333</v>
      </c>
      <c r="D57" s="24">
        <v>0.16205</v>
      </c>
      <c r="H57" s="17"/>
      <c r="I57" s="18">
        <v>6</v>
      </c>
      <c r="J57" s="18">
        <v>8.5000000000000006E-2</v>
      </c>
      <c r="K57" s="18">
        <v>296.05</v>
      </c>
      <c r="L57" s="18">
        <v>176</v>
      </c>
      <c r="M57" s="18">
        <v>525</v>
      </c>
      <c r="N57" s="18">
        <v>0.20599999999999999</v>
      </c>
      <c r="O57" s="18">
        <v>6.8666700000000001E-3</v>
      </c>
      <c r="P57" s="18"/>
      <c r="Q57" s="19">
        <v>6.8666700000000001E-3</v>
      </c>
      <c r="S57" s="20"/>
      <c r="T57">
        <v>1</v>
      </c>
      <c r="U57">
        <v>2.62</v>
      </c>
      <c r="V57">
        <v>133.161</v>
      </c>
      <c r="W57">
        <v>348.81599999999997</v>
      </c>
      <c r="X57">
        <v>82560</v>
      </c>
      <c r="Y57">
        <v>0</v>
      </c>
      <c r="Z57">
        <v>65535</v>
      </c>
      <c r="AA57">
        <v>8.016</v>
      </c>
      <c r="AB57">
        <f t="shared" si="0"/>
        <v>0.26719999999999999</v>
      </c>
      <c r="AC57" s="21">
        <v>0.26719999999999999</v>
      </c>
      <c r="AE57" s="17"/>
      <c r="AF57" s="18">
        <v>8</v>
      </c>
      <c r="AG57" s="18">
        <v>0.21099999999999999</v>
      </c>
      <c r="AH57" s="18">
        <v>110.827</v>
      </c>
      <c r="AI57" s="18">
        <v>100.57599999999999</v>
      </c>
      <c r="AJ57" s="18">
        <v>121.747</v>
      </c>
      <c r="AK57" s="18">
        <v>3.2410000000000001</v>
      </c>
      <c r="AL57" s="18"/>
      <c r="AM57" s="18">
        <v>3.2410000000000001</v>
      </c>
      <c r="AN57" s="19">
        <v>0.16205</v>
      </c>
    </row>
    <row r="58" spans="2:40" x14ac:dyDescent="0.2">
      <c r="B58" s="22">
        <v>0.40763333000000002</v>
      </c>
      <c r="C58" s="25">
        <v>0.25009999999999999</v>
      </c>
      <c r="D58" s="24">
        <v>0</v>
      </c>
      <c r="H58" s="17" t="s">
        <v>49</v>
      </c>
      <c r="I58" s="18" t="s">
        <v>18</v>
      </c>
      <c r="J58" s="18" t="s">
        <v>19</v>
      </c>
      <c r="K58" s="18" t="s">
        <v>20</v>
      </c>
      <c r="L58" s="18" t="s">
        <v>29</v>
      </c>
      <c r="M58" s="18" t="s">
        <v>30</v>
      </c>
      <c r="N58" s="18" t="s">
        <v>23</v>
      </c>
      <c r="O58" s="18"/>
      <c r="P58" s="18"/>
      <c r="Q58" s="19"/>
      <c r="S58" s="20"/>
      <c r="T58">
        <v>2</v>
      </c>
      <c r="U58">
        <v>3.786</v>
      </c>
      <c r="V58">
        <v>133.065</v>
      </c>
      <c r="W58">
        <v>503.73</v>
      </c>
      <c r="X58">
        <v>119226</v>
      </c>
      <c r="Y58">
        <v>0</v>
      </c>
      <c r="Z58">
        <v>65535</v>
      </c>
      <c r="AA58">
        <v>11.545999999999999</v>
      </c>
      <c r="AB58">
        <f t="shared" si="0"/>
        <v>0.38486666666666663</v>
      </c>
      <c r="AC58" s="21">
        <v>0.38486666666666663</v>
      </c>
      <c r="AE58" s="17"/>
      <c r="AF58" s="18">
        <v>9</v>
      </c>
      <c r="AG58" s="18">
        <v>4.0000000000000001E-3</v>
      </c>
      <c r="AH58" s="18">
        <v>126</v>
      </c>
      <c r="AI58" s="18">
        <v>126</v>
      </c>
      <c r="AJ58" s="18">
        <v>126</v>
      </c>
      <c r="AK58" s="18">
        <v>0</v>
      </c>
      <c r="AL58" s="18"/>
      <c r="AM58" s="18">
        <v>0</v>
      </c>
      <c r="AN58" s="19">
        <v>0</v>
      </c>
    </row>
    <row r="59" spans="2:40" x14ac:dyDescent="0.2">
      <c r="B59" s="22">
        <v>4.6066669999999997E-2</v>
      </c>
      <c r="C59" s="25">
        <v>0.21666667000000001</v>
      </c>
      <c r="D59" s="24">
        <v>6.4999999999999997E-3</v>
      </c>
      <c r="H59" s="17"/>
      <c r="I59" s="18">
        <v>1</v>
      </c>
      <c r="J59" s="18">
        <v>5.0830000000000002</v>
      </c>
      <c r="K59" s="18">
        <v>166.16300000000001</v>
      </c>
      <c r="L59" s="18">
        <v>95</v>
      </c>
      <c r="M59" s="18">
        <v>1385</v>
      </c>
      <c r="N59" s="18">
        <v>15.561999999999999</v>
      </c>
      <c r="O59" s="18">
        <v>0.51873332999999999</v>
      </c>
      <c r="P59" s="18"/>
      <c r="Q59" s="19">
        <v>0.51873332999999999</v>
      </c>
      <c r="S59" s="20"/>
      <c r="T59">
        <v>3</v>
      </c>
      <c r="U59">
        <v>3.0840000000000001</v>
      </c>
      <c r="V59">
        <v>145.566</v>
      </c>
      <c r="W59">
        <v>448.96100000000001</v>
      </c>
      <c r="X59">
        <v>106263</v>
      </c>
      <c r="Y59">
        <v>0</v>
      </c>
      <c r="Z59">
        <v>65535</v>
      </c>
      <c r="AA59">
        <v>9.4749999999999996</v>
      </c>
      <c r="AB59">
        <f t="shared" si="0"/>
        <v>0.3158333333333333</v>
      </c>
      <c r="AC59" s="21">
        <v>0.3158333333333333</v>
      </c>
      <c r="AE59" s="17"/>
      <c r="AF59" s="18">
        <v>10</v>
      </c>
      <c r="AG59" s="18">
        <v>1.2999999999999999E-2</v>
      </c>
      <c r="AH59" s="18">
        <v>137.333</v>
      </c>
      <c r="AI59" s="18">
        <v>120</v>
      </c>
      <c r="AJ59" s="18">
        <v>166</v>
      </c>
      <c r="AK59" s="18">
        <v>0.13</v>
      </c>
      <c r="AL59" s="18"/>
      <c r="AM59" s="18">
        <v>0.13</v>
      </c>
      <c r="AN59" s="19">
        <v>6.4999999999999997E-3</v>
      </c>
    </row>
    <row r="60" spans="2:40" x14ac:dyDescent="0.2">
      <c r="B60" s="22">
        <v>-8.2966700000000004E-2</v>
      </c>
      <c r="C60" s="25">
        <v>0.49446667</v>
      </c>
      <c r="D60" s="24">
        <v>6.4999999999999997E-3</v>
      </c>
      <c r="H60" s="17"/>
      <c r="I60" s="18">
        <v>2</v>
      </c>
      <c r="J60" s="18">
        <v>0.52800000000000002</v>
      </c>
      <c r="K60" s="18">
        <v>308.95999999999998</v>
      </c>
      <c r="L60" s="18">
        <v>107</v>
      </c>
      <c r="M60" s="18">
        <v>904</v>
      </c>
      <c r="N60" s="18">
        <v>1.5649999999999999</v>
      </c>
      <c r="O60" s="18">
        <v>5.2166669999999998E-2</v>
      </c>
      <c r="P60" s="18"/>
      <c r="Q60" s="19">
        <v>-5.2166700000000003E-2</v>
      </c>
      <c r="S60" s="20"/>
      <c r="T60">
        <v>4</v>
      </c>
      <c r="U60">
        <v>3.2909999999999999</v>
      </c>
      <c r="V60">
        <v>127.009</v>
      </c>
      <c r="W60">
        <v>418.02199999999999</v>
      </c>
      <c r="X60">
        <v>98940</v>
      </c>
      <c r="Y60">
        <v>0</v>
      </c>
      <c r="Z60">
        <v>65535</v>
      </c>
      <c r="AA60">
        <v>10.039999999999999</v>
      </c>
      <c r="AB60">
        <f t="shared" si="0"/>
        <v>0.33466666666666661</v>
      </c>
      <c r="AC60" s="21">
        <v>0.33466666666666661</v>
      </c>
      <c r="AE60" s="17"/>
      <c r="AF60" s="18">
        <v>11</v>
      </c>
      <c r="AG60" s="18">
        <v>1.2999999999999999E-2</v>
      </c>
      <c r="AH60" s="18">
        <v>114</v>
      </c>
      <c r="AI60" s="18">
        <v>105</v>
      </c>
      <c r="AJ60" s="18">
        <v>126</v>
      </c>
      <c r="AK60" s="18">
        <v>0.13</v>
      </c>
      <c r="AL60" s="18"/>
      <c r="AM60" s="18">
        <v>0.13</v>
      </c>
      <c r="AN60" s="19">
        <v>6.4999999999999997E-3</v>
      </c>
    </row>
    <row r="61" spans="2:40" x14ac:dyDescent="0.2">
      <c r="B61" s="22">
        <v>-0.37236669999999999</v>
      </c>
      <c r="C61" s="25">
        <v>0.17856667000000001</v>
      </c>
      <c r="D61" s="24">
        <v>0.48954999999999999</v>
      </c>
      <c r="H61" s="17"/>
      <c r="I61" s="18">
        <v>3</v>
      </c>
      <c r="J61" s="18">
        <v>0.127</v>
      </c>
      <c r="K61" s="18">
        <v>579.03300000000002</v>
      </c>
      <c r="L61" s="18">
        <v>209</v>
      </c>
      <c r="M61" s="18">
        <v>1033</v>
      </c>
      <c r="N61" s="18">
        <v>0.32500000000000001</v>
      </c>
      <c r="O61" s="18">
        <v>1.083333E-2</v>
      </c>
      <c r="P61" s="18"/>
      <c r="Q61" s="19">
        <v>1.083333E-2</v>
      </c>
      <c r="S61" s="20" t="s">
        <v>50</v>
      </c>
      <c r="T61" t="s">
        <v>18</v>
      </c>
      <c r="U61" t="s">
        <v>19</v>
      </c>
      <c r="V61" t="s">
        <v>20</v>
      </c>
      <c r="W61" t="s">
        <v>21</v>
      </c>
      <c r="X61" t="s">
        <v>22</v>
      </c>
      <c r="Y61" t="s">
        <v>26</v>
      </c>
      <c r="Z61" t="s">
        <v>27</v>
      </c>
      <c r="AA61" t="s">
        <v>23</v>
      </c>
      <c r="AC61" s="21"/>
      <c r="AE61" s="17" t="s">
        <v>51</v>
      </c>
      <c r="AF61" s="18">
        <v>1</v>
      </c>
      <c r="AG61" s="18">
        <v>0.63800000000000001</v>
      </c>
      <c r="AH61" s="18">
        <v>122.694</v>
      </c>
      <c r="AI61" s="18">
        <v>100.375</v>
      </c>
      <c r="AJ61" s="18">
        <v>142.33699999999999</v>
      </c>
      <c r="AK61" s="18">
        <v>9.7910000000000004</v>
      </c>
      <c r="AL61" s="18"/>
      <c r="AM61" s="18">
        <v>9.7910000000000004</v>
      </c>
      <c r="AN61" s="19">
        <v>0.48954999999999999</v>
      </c>
    </row>
    <row r="62" spans="2:40" x14ac:dyDescent="0.2">
      <c r="B62" s="22">
        <v>4.8333300000000003E-3</v>
      </c>
      <c r="C62" s="25">
        <v>0.17910000000000001</v>
      </c>
      <c r="D62" s="24">
        <v>-0.23995</v>
      </c>
      <c r="H62" s="17"/>
      <c r="I62" s="18">
        <v>4</v>
      </c>
      <c r="J62" s="18">
        <v>0.38400000000000001</v>
      </c>
      <c r="K62" s="18">
        <v>124.54900000000001</v>
      </c>
      <c r="L62" s="18">
        <v>84</v>
      </c>
      <c r="M62" s="18">
        <v>164</v>
      </c>
      <c r="N62" s="18">
        <v>1.1180000000000001</v>
      </c>
      <c r="O62" s="18">
        <v>3.7266670000000002E-2</v>
      </c>
      <c r="P62" s="18"/>
      <c r="Q62" s="19">
        <v>3.7266670000000002E-2</v>
      </c>
      <c r="S62" s="20"/>
      <c r="T62">
        <v>1</v>
      </c>
      <c r="U62">
        <v>3.2490000000000001</v>
      </c>
      <c r="V62">
        <v>121.706</v>
      </c>
      <c r="W62">
        <v>395.42599999999999</v>
      </c>
      <c r="X62">
        <v>93592</v>
      </c>
      <c r="Y62">
        <v>0</v>
      </c>
      <c r="Z62">
        <v>65535</v>
      </c>
      <c r="AA62">
        <v>9.9109999999999996</v>
      </c>
      <c r="AB62">
        <f t="shared" si="0"/>
        <v>0.33036666666666664</v>
      </c>
      <c r="AC62" s="21">
        <v>0.33036666666666664</v>
      </c>
      <c r="AE62" s="17"/>
      <c r="AF62" s="18">
        <v>2</v>
      </c>
      <c r="AG62" s="18">
        <v>0.313</v>
      </c>
      <c r="AH62" s="18">
        <v>125.297</v>
      </c>
      <c r="AI62" s="18">
        <v>109.75</v>
      </c>
      <c r="AJ62" s="18">
        <v>145.559</v>
      </c>
      <c r="AK62" s="18">
        <v>4.7990000000000004</v>
      </c>
      <c r="AL62" s="18"/>
      <c r="AM62" s="18">
        <v>-4.7990000000000004</v>
      </c>
      <c r="AN62" s="19">
        <v>-0.23995</v>
      </c>
    </row>
    <row r="63" spans="2:40" x14ac:dyDescent="0.2">
      <c r="B63" s="22">
        <v>0.16086666999999999</v>
      </c>
      <c r="C63" s="25">
        <v>1.3866669999999999E-2</v>
      </c>
      <c r="D63" s="24">
        <v>0.23585</v>
      </c>
      <c r="H63" s="17"/>
      <c r="I63" s="18">
        <v>5</v>
      </c>
      <c r="J63" s="18">
        <v>7.0389999999999997</v>
      </c>
      <c r="K63" s="18">
        <v>114.959</v>
      </c>
      <c r="L63" s="18">
        <v>88</v>
      </c>
      <c r="M63" s="18">
        <v>152</v>
      </c>
      <c r="N63" s="18">
        <v>21.600999999999999</v>
      </c>
      <c r="O63" s="18">
        <v>0.72003333000000003</v>
      </c>
      <c r="P63" s="18"/>
      <c r="Q63" s="19">
        <v>0.72003333000000003</v>
      </c>
      <c r="S63" s="20"/>
      <c r="T63">
        <v>2</v>
      </c>
      <c r="U63">
        <v>1.208</v>
      </c>
      <c r="V63">
        <v>133.13300000000001</v>
      </c>
      <c r="W63">
        <v>160.87100000000001</v>
      </c>
      <c r="X63">
        <v>38076</v>
      </c>
      <c r="Y63">
        <v>0</v>
      </c>
      <c r="Z63">
        <v>65535</v>
      </c>
      <c r="AA63">
        <v>3.6539999999999999</v>
      </c>
      <c r="AB63">
        <f t="shared" si="0"/>
        <v>0.12179999999999999</v>
      </c>
      <c r="AC63" s="21">
        <v>0.12179999999999999</v>
      </c>
      <c r="AE63" s="17"/>
      <c r="AF63" s="18">
        <v>3</v>
      </c>
      <c r="AG63" s="18">
        <v>0.308</v>
      </c>
      <c r="AH63" s="18">
        <v>121.873</v>
      </c>
      <c r="AI63" s="18">
        <v>103.322</v>
      </c>
      <c r="AJ63" s="18">
        <v>152</v>
      </c>
      <c r="AK63" s="18">
        <v>4.7169999999999996</v>
      </c>
      <c r="AL63" s="18"/>
      <c r="AM63" s="18">
        <v>4.7169999999999996</v>
      </c>
      <c r="AN63" s="19">
        <v>0.23585</v>
      </c>
    </row>
    <row r="64" spans="2:40" x14ac:dyDescent="0.2">
      <c r="B64" s="22">
        <v>0.24053332999999999</v>
      </c>
      <c r="C64" s="25">
        <v>0.30426667000000002</v>
      </c>
      <c r="D64" s="24">
        <v>0.1143</v>
      </c>
      <c r="H64" s="17"/>
      <c r="I64" s="18">
        <v>6</v>
      </c>
      <c r="J64" s="18">
        <v>0.19400000000000001</v>
      </c>
      <c r="K64" s="18">
        <v>538.41300000000001</v>
      </c>
      <c r="L64" s="18">
        <v>180</v>
      </c>
      <c r="M64" s="18">
        <v>962</v>
      </c>
      <c r="N64" s="18">
        <v>0.52400000000000002</v>
      </c>
      <c r="O64" s="18">
        <v>1.746667E-2</v>
      </c>
      <c r="P64" s="18"/>
      <c r="Q64" s="19">
        <v>1.746667E-2</v>
      </c>
      <c r="S64" s="20"/>
      <c r="T64">
        <v>3</v>
      </c>
      <c r="U64">
        <v>0.90800000000000003</v>
      </c>
      <c r="V64">
        <v>126.50700000000001</v>
      </c>
      <c r="W64">
        <v>114.916</v>
      </c>
      <c r="X64">
        <v>27199</v>
      </c>
      <c r="Y64">
        <v>0</v>
      </c>
      <c r="Z64">
        <v>65535</v>
      </c>
      <c r="AA64">
        <v>2.742</v>
      </c>
      <c r="AB64">
        <f t="shared" si="0"/>
        <v>9.1399999999999995E-2</v>
      </c>
      <c r="AC64" s="21">
        <v>-9.1399999999999995E-2</v>
      </c>
      <c r="AE64" s="17"/>
      <c r="AF64" s="18">
        <v>4</v>
      </c>
      <c r="AG64" s="18">
        <v>0.152</v>
      </c>
      <c r="AH64" s="18">
        <v>118.64100000000001</v>
      </c>
      <c r="AI64" s="18">
        <v>107.46299999999999</v>
      </c>
      <c r="AJ64" s="18">
        <v>141.58199999999999</v>
      </c>
      <c r="AK64" s="18">
        <v>2.286</v>
      </c>
      <c r="AL64" s="18"/>
      <c r="AM64" s="18">
        <v>2.286</v>
      </c>
      <c r="AN64" s="19">
        <v>0.1143</v>
      </c>
    </row>
    <row r="65" spans="2:40" x14ac:dyDescent="0.2">
      <c r="B65" s="22">
        <v>0.33703333000000002</v>
      </c>
      <c r="C65" s="25">
        <v>0.51919999999999999</v>
      </c>
      <c r="D65" s="24">
        <v>-0.1288</v>
      </c>
      <c r="H65" s="17"/>
      <c r="I65" s="18">
        <v>7</v>
      </c>
      <c r="J65" s="18">
        <v>2.552</v>
      </c>
      <c r="K65" s="18">
        <v>116.65900000000001</v>
      </c>
      <c r="L65" s="18">
        <v>76</v>
      </c>
      <c r="M65" s="18">
        <v>171</v>
      </c>
      <c r="N65" s="18">
        <v>7.7720000000000002</v>
      </c>
      <c r="O65" s="18">
        <v>0.25906667</v>
      </c>
      <c r="P65" s="18"/>
      <c r="Q65" s="19">
        <v>0.25906667</v>
      </c>
      <c r="S65" s="20"/>
      <c r="T65">
        <v>4</v>
      </c>
      <c r="U65">
        <v>2.3029999999999999</v>
      </c>
      <c r="V65">
        <v>135.46600000000001</v>
      </c>
      <c r="W65">
        <v>311.928</v>
      </c>
      <c r="X65">
        <v>73829</v>
      </c>
      <c r="Y65">
        <v>0</v>
      </c>
      <c r="Z65">
        <v>65535</v>
      </c>
      <c r="AA65">
        <v>7.0629999999999997</v>
      </c>
      <c r="AB65">
        <f t="shared" si="0"/>
        <v>0.23543333333333333</v>
      </c>
      <c r="AC65" s="21">
        <v>0.23543333333333333</v>
      </c>
      <c r="AE65" s="17"/>
      <c r="AF65" s="18">
        <v>5</v>
      </c>
      <c r="AG65" s="18">
        <v>0.16900000000000001</v>
      </c>
      <c r="AH65" s="18">
        <v>119.251</v>
      </c>
      <c r="AI65" s="18">
        <v>107.18899999999999</v>
      </c>
      <c r="AJ65" s="18">
        <v>128.44800000000001</v>
      </c>
      <c r="AK65" s="18">
        <v>2.5760000000000001</v>
      </c>
      <c r="AL65" s="18"/>
      <c r="AM65" s="18">
        <v>-2.5760000000000001</v>
      </c>
      <c r="AN65" s="19">
        <v>-0.1288</v>
      </c>
    </row>
    <row r="66" spans="2:40" x14ac:dyDescent="0.2">
      <c r="B66" s="22">
        <v>0.1968</v>
      </c>
      <c r="C66" s="25">
        <v>0.46646667000000003</v>
      </c>
      <c r="D66" s="24">
        <v>0.22234999999999999</v>
      </c>
      <c r="H66" s="17"/>
      <c r="I66" s="18">
        <v>8</v>
      </c>
      <c r="J66" s="18">
        <v>0.94599999999999995</v>
      </c>
      <c r="K66" s="18">
        <v>116.51300000000001</v>
      </c>
      <c r="L66" s="18">
        <v>84</v>
      </c>
      <c r="M66" s="18">
        <v>147</v>
      </c>
      <c r="N66" s="18">
        <v>2.8490000000000002</v>
      </c>
      <c r="O66" s="18">
        <v>9.4966670000000003E-2</v>
      </c>
      <c r="P66" s="18"/>
      <c r="Q66" s="19">
        <v>9.4966670000000003E-2</v>
      </c>
      <c r="S66" s="20"/>
      <c r="T66">
        <v>5</v>
      </c>
      <c r="U66">
        <v>2.4510000000000001</v>
      </c>
      <c r="V66">
        <v>125.321</v>
      </c>
      <c r="W66">
        <v>307.09800000000001</v>
      </c>
      <c r="X66">
        <v>72686</v>
      </c>
      <c r="Y66">
        <v>0</v>
      </c>
      <c r="Z66">
        <v>65535</v>
      </c>
      <c r="AA66">
        <v>7.5030000000000001</v>
      </c>
      <c r="AB66">
        <f t="shared" si="0"/>
        <v>0.25009999999999999</v>
      </c>
      <c r="AC66" s="21">
        <v>0.25009999999999999</v>
      </c>
      <c r="AE66" s="17"/>
      <c r="AF66" s="18">
        <v>6</v>
      </c>
      <c r="AG66" s="18">
        <v>0.29199999999999998</v>
      </c>
      <c r="AH66" s="18">
        <v>119.47499999999999</v>
      </c>
      <c r="AI66" s="18">
        <v>101.24</v>
      </c>
      <c r="AJ66" s="18">
        <v>144.517</v>
      </c>
      <c r="AK66" s="18">
        <v>4.4470000000000001</v>
      </c>
      <c r="AL66" s="18"/>
      <c r="AM66" s="18">
        <v>4.4470000000000001</v>
      </c>
      <c r="AN66" s="19">
        <v>0.22234999999999999</v>
      </c>
    </row>
    <row r="67" spans="2:40" x14ac:dyDescent="0.2">
      <c r="B67" s="22">
        <v>0.57579999999999998</v>
      </c>
      <c r="C67" s="25">
        <v>0.69769999999999999</v>
      </c>
      <c r="D67" s="24">
        <v>-0.13100000000000001</v>
      </c>
      <c r="H67" s="17"/>
      <c r="I67" s="18">
        <v>9</v>
      </c>
      <c r="J67" s="18">
        <v>3.9929999999999999</v>
      </c>
      <c r="K67" s="18">
        <v>113.443</v>
      </c>
      <c r="L67" s="18">
        <v>74</v>
      </c>
      <c r="M67" s="18">
        <v>159</v>
      </c>
      <c r="N67" s="18">
        <v>12.228999999999999</v>
      </c>
      <c r="O67" s="18">
        <v>0.40763333000000002</v>
      </c>
      <c r="P67" s="18"/>
      <c r="Q67" s="19">
        <v>0.40763333000000002</v>
      </c>
      <c r="S67" s="20"/>
      <c r="T67">
        <v>6</v>
      </c>
      <c r="U67">
        <v>2.1339999999999999</v>
      </c>
      <c r="V67">
        <v>118.699</v>
      </c>
      <c r="W67">
        <v>253.25899999999999</v>
      </c>
      <c r="X67">
        <v>59943</v>
      </c>
      <c r="Y67">
        <v>0</v>
      </c>
      <c r="Z67">
        <v>65535</v>
      </c>
      <c r="AA67">
        <v>6.5</v>
      </c>
      <c r="AB67">
        <f t="shared" si="0"/>
        <v>0.21666666666666667</v>
      </c>
      <c r="AC67" s="21">
        <v>0.21666666666666667</v>
      </c>
      <c r="AE67" s="17"/>
      <c r="AF67" s="18">
        <v>7</v>
      </c>
      <c r="AG67" s="18">
        <v>0.17299999999999999</v>
      </c>
      <c r="AH67" s="18">
        <v>118.626</v>
      </c>
      <c r="AI67" s="18">
        <v>105.643</v>
      </c>
      <c r="AJ67" s="18">
        <v>145.64699999999999</v>
      </c>
      <c r="AK67" s="18">
        <v>2.62</v>
      </c>
      <c r="AL67" s="18"/>
      <c r="AM67" s="18">
        <v>-2.62</v>
      </c>
      <c r="AN67" s="19">
        <v>-0.13100000000000001</v>
      </c>
    </row>
    <row r="68" spans="2:40" x14ac:dyDescent="0.2">
      <c r="B68" s="22">
        <v>-0.31863330000000001</v>
      </c>
      <c r="C68" s="25">
        <v>0.71353332999999997</v>
      </c>
      <c r="D68" s="24">
        <v>0.10965</v>
      </c>
      <c r="H68" s="17"/>
      <c r="I68" s="18">
        <v>10</v>
      </c>
      <c r="J68" s="18">
        <v>0.46100000000000002</v>
      </c>
      <c r="K68" s="18">
        <v>113.358</v>
      </c>
      <c r="L68" s="18">
        <v>94</v>
      </c>
      <c r="M68" s="18">
        <v>158</v>
      </c>
      <c r="N68" s="18">
        <v>1.3819999999999999</v>
      </c>
      <c r="O68" s="18">
        <v>4.6066669999999997E-2</v>
      </c>
      <c r="P68" s="18"/>
      <c r="Q68" s="19">
        <v>4.6066669999999997E-2</v>
      </c>
      <c r="S68" s="20" t="s">
        <v>52</v>
      </c>
      <c r="T68" t="s">
        <v>18</v>
      </c>
      <c r="U68" t="s">
        <v>19</v>
      </c>
      <c r="V68" t="s">
        <v>20</v>
      </c>
      <c r="W68" t="s">
        <v>21</v>
      </c>
      <c r="X68" t="s">
        <v>22</v>
      </c>
      <c r="Y68" t="s">
        <v>26</v>
      </c>
      <c r="Z68" t="s">
        <v>27</v>
      </c>
      <c r="AA68" t="s">
        <v>23</v>
      </c>
      <c r="AC68" s="21"/>
      <c r="AE68" s="17"/>
      <c r="AF68" s="18">
        <v>8</v>
      </c>
      <c r="AG68" s="18">
        <v>0.14399999999999999</v>
      </c>
      <c r="AH68" s="18">
        <v>121.032</v>
      </c>
      <c r="AI68" s="18">
        <v>106.23099999999999</v>
      </c>
      <c r="AJ68" s="18">
        <v>136.864</v>
      </c>
      <c r="AK68" s="18">
        <v>2.1930000000000001</v>
      </c>
      <c r="AL68" s="18"/>
      <c r="AM68" s="18">
        <v>2.1930000000000001</v>
      </c>
      <c r="AN68" s="19">
        <v>0.10965</v>
      </c>
    </row>
    <row r="69" spans="2:40" x14ac:dyDescent="0.2">
      <c r="B69" s="22">
        <v>0.17910000000000001</v>
      </c>
      <c r="C69" s="25">
        <v>0.17563333</v>
      </c>
      <c r="D69" s="24">
        <v>0.28694999999999998</v>
      </c>
      <c r="H69" s="17"/>
      <c r="I69" s="18">
        <v>11</v>
      </c>
      <c r="J69" s="18">
        <v>0.82</v>
      </c>
      <c r="K69" s="18">
        <v>111.505</v>
      </c>
      <c r="L69" s="18">
        <v>92</v>
      </c>
      <c r="M69" s="18">
        <v>142</v>
      </c>
      <c r="N69" s="18">
        <v>2.4889999999999999</v>
      </c>
      <c r="O69" s="18">
        <v>8.2966670000000006E-2</v>
      </c>
      <c r="P69" s="18"/>
      <c r="Q69" s="19">
        <v>-8.2966700000000004E-2</v>
      </c>
      <c r="S69" s="20"/>
      <c r="T69">
        <v>7</v>
      </c>
      <c r="U69">
        <v>4.8419999999999996</v>
      </c>
      <c r="V69">
        <v>124.965</v>
      </c>
      <c r="W69">
        <v>605.06200000000001</v>
      </c>
      <c r="X69">
        <v>143210</v>
      </c>
      <c r="Y69">
        <v>0</v>
      </c>
      <c r="Z69">
        <v>65535</v>
      </c>
      <c r="AA69">
        <v>14.834</v>
      </c>
      <c r="AB69">
        <f t="shared" si="0"/>
        <v>0.49446666666666667</v>
      </c>
      <c r="AC69" s="21">
        <v>0.49446666666666667</v>
      </c>
      <c r="AE69" s="17"/>
      <c r="AF69" s="18">
        <v>9</v>
      </c>
      <c r="AG69" s="18">
        <v>0.376</v>
      </c>
      <c r="AH69" s="18">
        <v>120.25700000000001</v>
      </c>
      <c r="AI69" s="18">
        <v>100.107</v>
      </c>
      <c r="AJ69" s="18">
        <v>134.51400000000001</v>
      </c>
      <c r="AK69" s="18">
        <v>5.7389999999999999</v>
      </c>
      <c r="AL69" s="18"/>
      <c r="AM69" s="18">
        <v>5.7389999999999999</v>
      </c>
      <c r="AN69" s="19">
        <v>0.28694999999999998</v>
      </c>
    </row>
    <row r="70" spans="2:40" x14ac:dyDescent="0.2">
      <c r="B70" s="22">
        <v>0.71179999999999999</v>
      </c>
      <c r="C70" s="25">
        <v>0.28660000000000002</v>
      </c>
      <c r="D70" s="24">
        <v>0.11219999999999999</v>
      </c>
      <c r="H70" s="17"/>
      <c r="I70" s="18">
        <v>12</v>
      </c>
      <c r="J70" s="18">
        <v>3.6419999999999999</v>
      </c>
      <c r="K70" s="18">
        <v>112.164</v>
      </c>
      <c r="L70" s="18">
        <v>82</v>
      </c>
      <c r="M70" s="18">
        <v>155</v>
      </c>
      <c r="N70" s="18">
        <v>11.170999999999999</v>
      </c>
      <c r="O70" s="18">
        <v>0.37236667000000001</v>
      </c>
      <c r="P70" s="18"/>
      <c r="Q70" s="19">
        <v>-0.37236669999999999</v>
      </c>
      <c r="S70" s="20"/>
      <c r="T70">
        <v>8</v>
      </c>
      <c r="U70">
        <v>1.766</v>
      </c>
      <c r="V70">
        <v>168.15799999999999</v>
      </c>
      <c r="W70">
        <v>296.97500000000002</v>
      </c>
      <c r="X70">
        <v>70290</v>
      </c>
      <c r="Y70">
        <v>0</v>
      </c>
      <c r="Z70">
        <v>65535</v>
      </c>
      <c r="AA70">
        <v>5.3570000000000002</v>
      </c>
      <c r="AB70">
        <f t="shared" si="0"/>
        <v>0.17856666666666668</v>
      </c>
      <c r="AC70" s="21">
        <v>0.17856666666666668</v>
      </c>
      <c r="AE70" s="17"/>
      <c r="AF70" s="18">
        <v>10</v>
      </c>
      <c r="AG70" s="18">
        <v>0.14799999999999999</v>
      </c>
      <c r="AH70" s="18">
        <v>122.73699999999999</v>
      </c>
      <c r="AI70" s="18">
        <v>103.282</v>
      </c>
      <c r="AJ70" s="18">
        <v>137.94300000000001</v>
      </c>
      <c r="AK70" s="18">
        <v>2.2440000000000002</v>
      </c>
      <c r="AL70" s="18"/>
      <c r="AM70" s="18">
        <v>2.2440000000000002</v>
      </c>
      <c r="AN70" s="19">
        <v>0.11219999999999999</v>
      </c>
    </row>
    <row r="71" spans="2:40" x14ac:dyDescent="0.2">
      <c r="B71" s="22">
        <v>0.14360000000000001</v>
      </c>
      <c r="C71" s="25">
        <v>-9.3766699999999994E-2</v>
      </c>
      <c r="D71" s="24">
        <v>0.33910000000000001</v>
      </c>
      <c r="H71" s="17"/>
      <c r="I71" s="18">
        <v>13</v>
      </c>
      <c r="J71" s="18">
        <v>7.5999999999999998E-2</v>
      </c>
      <c r="K71" s="18">
        <v>132.44399999999999</v>
      </c>
      <c r="L71" s="18">
        <v>109</v>
      </c>
      <c r="M71" s="18">
        <v>156</v>
      </c>
      <c r="N71" s="18">
        <v>0.14499999999999999</v>
      </c>
      <c r="O71" s="18">
        <v>4.8333300000000003E-3</v>
      </c>
      <c r="P71" s="18"/>
      <c r="Q71" s="19">
        <v>4.8333300000000003E-3</v>
      </c>
      <c r="S71" s="20"/>
      <c r="T71">
        <v>9</v>
      </c>
      <c r="U71">
        <v>1.766</v>
      </c>
      <c r="V71">
        <v>112.435</v>
      </c>
      <c r="W71">
        <v>198.56700000000001</v>
      </c>
      <c r="X71">
        <v>46998</v>
      </c>
      <c r="Y71">
        <v>0</v>
      </c>
      <c r="Z71">
        <v>65535</v>
      </c>
      <c r="AA71">
        <v>5.3730000000000002</v>
      </c>
      <c r="AB71">
        <f t="shared" ref="AB71:AB134" si="1">AA71/30</f>
        <v>0.17910000000000001</v>
      </c>
      <c r="AC71" s="21">
        <v>0.17910000000000001</v>
      </c>
      <c r="AE71" s="17"/>
      <c r="AF71" s="18">
        <v>11</v>
      </c>
      <c r="AG71" s="18">
        <v>0.44400000000000001</v>
      </c>
      <c r="AH71" s="18">
        <v>121.492</v>
      </c>
      <c r="AI71" s="18">
        <v>100.39700000000001</v>
      </c>
      <c r="AJ71" s="18">
        <v>152.32300000000001</v>
      </c>
      <c r="AK71" s="18">
        <v>6.782</v>
      </c>
      <c r="AL71" s="18"/>
      <c r="AM71" s="18">
        <v>6.782</v>
      </c>
      <c r="AN71" s="19">
        <v>0.33910000000000001</v>
      </c>
    </row>
    <row r="72" spans="2:40" x14ac:dyDescent="0.2">
      <c r="B72" s="22">
        <v>4.7699999999999999E-2</v>
      </c>
      <c r="C72" s="25">
        <v>0.74786666999999996</v>
      </c>
      <c r="D72" s="24">
        <v>0.27145000000000002</v>
      </c>
      <c r="H72" s="17"/>
      <c r="I72" s="18">
        <v>14</v>
      </c>
      <c r="J72" s="18">
        <v>1.58</v>
      </c>
      <c r="K72" s="18">
        <v>112.93300000000001</v>
      </c>
      <c r="L72" s="18">
        <v>93</v>
      </c>
      <c r="M72" s="18">
        <v>143</v>
      </c>
      <c r="N72" s="18">
        <v>4.8259999999999996</v>
      </c>
      <c r="O72" s="18">
        <v>0.16086666999999999</v>
      </c>
      <c r="P72" s="18"/>
      <c r="Q72" s="19">
        <v>0.16086666999999999</v>
      </c>
      <c r="S72" s="20"/>
      <c r="T72">
        <v>10</v>
      </c>
      <c r="U72">
        <v>0.161</v>
      </c>
      <c r="V72">
        <v>110.76300000000001</v>
      </c>
      <c r="W72">
        <v>17.783000000000001</v>
      </c>
      <c r="X72">
        <v>4209</v>
      </c>
      <c r="Y72">
        <v>0</v>
      </c>
      <c r="Z72">
        <v>65535</v>
      </c>
      <c r="AA72">
        <v>0.41599999999999998</v>
      </c>
      <c r="AB72">
        <f t="shared" si="1"/>
        <v>1.3866666666666666E-2</v>
      </c>
      <c r="AC72" s="21">
        <v>1.3866666666666666E-2</v>
      </c>
      <c r="AE72" s="17"/>
      <c r="AF72" s="18">
        <v>12</v>
      </c>
      <c r="AG72" s="18">
        <v>0.35499999999999998</v>
      </c>
      <c r="AH72" s="18">
        <v>121.61199999999999</v>
      </c>
      <c r="AI72" s="18">
        <v>105.252</v>
      </c>
      <c r="AJ72" s="18">
        <v>138.946</v>
      </c>
      <c r="AK72" s="18">
        <v>5.4290000000000003</v>
      </c>
      <c r="AL72" s="18"/>
      <c r="AM72" s="18">
        <v>5.4290000000000003</v>
      </c>
      <c r="AN72" s="19">
        <v>0.27145000000000002</v>
      </c>
    </row>
    <row r="73" spans="2:40" x14ac:dyDescent="0.2">
      <c r="B73" s="22">
        <v>0.2266</v>
      </c>
      <c r="C73" s="25">
        <v>0.25633333000000003</v>
      </c>
      <c r="D73" s="24">
        <v>4.2349999999999999E-2</v>
      </c>
      <c r="H73" s="17"/>
      <c r="I73" s="18">
        <v>15</v>
      </c>
      <c r="J73" s="18">
        <v>2.3580000000000001</v>
      </c>
      <c r="K73" s="18">
        <v>118.233</v>
      </c>
      <c r="L73" s="18">
        <v>86</v>
      </c>
      <c r="M73" s="18">
        <v>270</v>
      </c>
      <c r="N73" s="18">
        <v>7.2160000000000002</v>
      </c>
      <c r="O73" s="18">
        <v>0.24053332999999999</v>
      </c>
      <c r="P73" s="18"/>
      <c r="Q73" s="19">
        <v>0.24053332999999999</v>
      </c>
      <c r="S73" s="20"/>
      <c r="T73">
        <v>11</v>
      </c>
      <c r="U73">
        <v>2.9870000000000001</v>
      </c>
      <c r="V73">
        <v>125.369</v>
      </c>
      <c r="W73">
        <v>374.48700000000002</v>
      </c>
      <c r="X73">
        <v>88636</v>
      </c>
      <c r="Y73">
        <v>0</v>
      </c>
      <c r="Z73">
        <v>65535</v>
      </c>
      <c r="AA73">
        <v>9.1280000000000001</v>
      </c>
      <c r="AB73">
        <f t="shared" si="1"/>
        <v>0.30426666666666669</v>
      </c>
      <c r="AC73" s="21">
        <v>0.30426666666666669</v>
      </c>
      <c r="AE73" s="17"/>
      <c r="AF73" s="18">
        <v>13</v>
      </c>
      <c r="AG73" s="18">
        <v>5.8999999999999997E-2</v>
      </c>
      <c r="AH73" s="18">
        <v>123.125</v>
      </c>
      <c r="AI73" s="18">
        <v>106.768</v>
      </c>
      <c r="AJ73" s="18">
        <v>136.946</v>
      </c>
      <c r="AK73" s="18">
        <v>0.84699999999999998</v>
      </c>
      <c r="AL73" s="18"/>
      <c r="AM73" s="18">
        <v>0.84699999999999998</v>
      </c>
      <c r="AN73" s="19">
        <v>4.2349999999999999E-2</v>
      </c>
    </row>
    <row r="74" spans="2:40" x14ac:dyDescent="0.2">
      <c r="B74" s="22">
        <v>0.14126667000000001</v>
      </c>
      <c r="C74" s="25">
        <v>0.1207</v>
      </c>
      <c r="D74" s="24">
        <v>0.37095</v>
      </c>
      <c r="H74" s="17" t="s">
        <v>53</v>
      </c>
      <c r="I74" s="18" t="s">
        <v>18</v>
      </c>
      <c r="J74" s="18" t="s">
        <v>19</v>
      </c>
      <c r="K74" s="18" t="s">
        <v>20</v>
      </c>
      <c r="L74" s="18" t="s">
        <v>29</v>
      </c>
      <c r="M74" s="18" t="s">
        <v>30</v>
      </c>
      <c r="N74" s="18" t="s">
        <v>23</v>
      </c>
      <c r="O74" s="18"/>
      <c r="P74" s="18"/>
      <c r="Q74" s="19"/>
      <c r="S74" s="20"/>
      <c r="T74">
        <v>12</v>
      </c>
      <c r="U74">
        <v>5.0739999999999998</v>
      </c>
      <c r="V74">
        <v>125.583</v>
      </c>
      <c r="W74">
        <v>637.23599999999999</v>
      </c>
      <c r="X74">
        <v>150825</v>
      </c>
      <c r="Y74">
        <v>0</v>
      </c>
      <c r="Z74">
        <v>65535</v>
      </c>
      <c r="AA74">
        <v>15.576000000000001</v>
      </c>
      <c r="AB74">
        <f t="shared" si="1"/>
        <v>0.51919999999999999</v>
      </c>
      <c r="AC74" s="21">
        <v>0.51919999999999999</v>
      </c>
      <c r="AE74" s="17"/>
      <c r="AF74" s="18">
        <v>14</v>
      </c>
      <c r="AG74" s="18">
        <v>0.48599999999999999</v>
      </c>
      <c r="AH74" s="18">
        <v>123.995</v>
      </c>
      <c r="AI74" s="18">
        <v>102.224</v>
      </c>
      <c r="AJ74" s="18">
        <v>145.203</v>
      </c>
      <c r="AK74" s="18">
        <v>7.4189999999999996</v>
      </c>
      <c r="AL74" s="18"/>
      <c r="AM74" s="18">
        <v>7.4189999999999996</v>
      </c>
      <c r="AN74" s="19">
        <v>0.37095</v>
      </c>
    </row>
    <row r="75" spans="2:40" x14ac:dyDescent="0.2">
      <c r="B75" s="22">
        <v>6.4999999999999997E-3</v>
      </c>
      <c r="C75" s="25">
        <v>-5.0033300000000003E-2</v>
      </c>
      <c r="D75" s="24">
        <v>0.99539999999999995</v>
      </c>
      <c r="H75" s="17"/>
      <c r="I75" s="18">
        <v>1</v>
      </c>
      <c r="J75" s="18">
        <v>3.3039999999999998</v>
      </c>
      <c r="K75" s="18">
        <v>148.14699999999999</v>
      </c>
      <c r="L75" s="18">
        <v>96</v>
      </c>
      <c r="M75" s="18">
        <v>496</v>
      </c>
      <c r="N75" s="18">
        <v>10.111000000000001</v>
      </c>
      <c r="O75" s="18">
        <v>0.33703333000000002</v>
      </c>
      <c r="P75" s="18"/>
      <c r="Q75" s="19">
        <v>0.33703333000000002</v>
      </c>
      <c r="S75" s="20"/>
      <c r="T75">
        <v>13</v>
      </c>
      <c r="U75">
        <v>4.5670000000000002</v>
      </c>
      <c r="V75">
        <v>119.46299999999999</v>
      </c>
      <c r="W75">
        <v>545.61199999999997</v>
      </c>
      <c r="X75">
        <v>129139</v>
      </c>
      <c r="Y75">
        <v>0</v>
      </c>
      <c r="Z75">
        <v>65535</v>
      </c>
      <c r="AA75">
        <v>13.994</v>
      </c>
      <c r="AB75">
        <f t="shared" si="1"/>
        <v>0.46646666666666664</v>
      </c>
      <c r="AC75" s="21">
        <v>0.46646666666666664</v>
      </c>
      <c r="AE75" s="17" t="s">
        <v>54</v>
      </c>
      <c r="AF75" s="18">
        <v>1</v>
      </c>
      <c r="AG75" s="18">
        <v>1.2969999999999999</v>
      </c>
      <c r="AH75" s="18">
        <v>201.30600000000001</v>
      </c>
      <c r="AI75" s="18">
        <v>147.87700000000001</v>
      </c>
      <c r="AJ75" s="18">
        <v>498.161</v>
      </c>
      <c r="AK75" s="18">
        <v>19.908000000000001</v>
      </c>
      <c r="AL75" s="18"/>
      <c r="AM75" s="18">
        <v>19.908000000000001</v>
      </c>
      <c r="AN75" s="19">
        <v>0.99539999999999995</v>
      </c>
    </row>
    <row r="76" spans="2:40" x14ac:dyDescent="0.2">
      <c r="B76" s="22">
        <v>0.11863333</v>
      </c>
      <c r="C76" s="25">
        <v>-3.0633299999999999E-2</v>
      </c>
      <c r="D76" s="24">
        <v>0.45369999999999999</v>
      </c>
      <c r="H76" s="17"/>
      <c r="I76" s="18">
        <v>2</v>
      </c>
      <c r="J76" s="18">
        <v>1.952</v>
      </c>
      <c r="K76" s="18">
        <v>138.881</v>
      </c>
      <c r="L76" s="18">
        <v>91</v>
      </c>
      <c r="M76" s="18">
        <v>309</v>
      </c>
      <c r="N76" s="18">
        <v>5.9039999999999999</v>
      </c>
      <c r="O76" s="18">
        <v>0.1968</v>
      </c>
      <c r="P76" s="18"/>
      <c r="Q76" s="19">
        <v>0.1968</v>
      </c>
      <c r="S76" s="20"/>
      <c r="T76">
        <v>14</v>
      </c>
      <c r="U76">
        <v>6.8230000000000004</v>
      </c>
      <c r="V76">
        <v>141.61199999999999</v>
      </c>
      <c r="W76">
        <v>966.274</v>
      </c>
      <c r="X76">
        <v>228704</v>
      </c>
      <c r="Y76">
        <v>0</v>
      </c>
      <c r="Z76">
        <v>65535</v>
      </c>
      <c r="AA76">
        <v>20.931000000000001</v>
      </c>
      <c r="AB76">
        <f t="shared" si="1"/>
        <v>0.69769999999999999</v>
      </c>
      <c r="AC76" s="21">
        <v>0.69769999999999999</v>
      </c>
      <c r="AE76" s="17"/>
      <c r="AF76" s="18">
        <v>2</v>
      </c>
      <c r="AG76" s="18">
        <v>0.59199999999999997</v>
      </c>
      <c r="AH76" s="18">
        <v>237.51</v>
      </c>
      <c r="AI76" s="18">
        <v>150.67500000000001</v>
      </c>
      <c r="AJ76" s="18">
        <v>518.38499999999999</v>
      </c>
      <c r="AK76" s="18">
        <v>9.0739999999999998</v>
      </c>
      <c r="AL76" s="18"/>
      <c r="AM76" s="18">
        <v>9.0739999999999998</v>
      </c>
      <c r="AN76" s="19">
        <v>0.45369999999999999</v>
      </c>
    </row>
    <row r="77" spans="2:40" x14ac:dyDescent="0.2">
      <c r="B77" s="22">
        <v>4.446667E-2</v>
      </c>
      <c r="C77" s="25">
        <v>4.3166669999999997E-2</v>
      </c>
      <c r="D77" s="24">
        <v>0.38055</v>
      </c>
      <c r="H77" s="17"/>
      <c r="I77" s="18">
        <v>3</v>
      </c>
      <c r="J77" s="18">
        <v>5.6360000000000001</v>
      </c>
      <c r="K77" s="18">
        <v>136.184</v>
      </c>
      <c r="L77" s="18">
        <v>92</v>
      </c>
      <c r="M77" s="18">
        <v>321</v>
      </c>
      <c r="N77" s="18">
        <v>17.274000000000001</v>
      </c>
      <c r="O77" s="18">
        <v>0.57579999999999998</v>
      </c>
      <c r="P77" s="18"/>
      <c r="Q77" s="19">
        <v>0.57579999999999998</v>
      </c>
      <c r="S77" s="20"/>
      <c r="T77">
        <v>15</v>
      </c>
      <c r="U77">
        <v>6.9290000000000003</v>
      </c>
      <c r="V77">
        <v>159.50399999999999</v>
      </c>
      <c r="W77">
        <v>1105.2049999999999</v>
      </c>
      <c r="X77">
        <v>261587</v>
      </c>
      <c r="Y77">
        <v>0</v>
      </c>
      <c r="Z77">
        <v>65535</v>
      </c>
      <c r="AA77">
        <v>21.405999999999999</v>
      </c>
      <c r="AB77">
        <f t="shared" si="1"/>
        <v>0.71353333333333324</v>
      </c>
      <c r="AC77" s="21">
        <v>0.71353333333333324</v>
      </c>
      <c r="AE77" s="17"/>
      <c r="AF77" s="18">
        <v>3</v>
      </c>
      <c r="AG77" s="18">
        <v>0.499</v>
      </c>
      <c r="AH77" s="18">
        <v>200.99199999999999</v>
      </c>
      <c r="AI77" s="18">
        <v>155.01400000000001</v>
      </c>
      <c r="AJ77" s="18">
        <v>310.30900000000003</v>
      </c>
      <c r="AK77" s="18">
        <v>7.6109999999999998</v>
      </c>
      <c r="AL77" s="18"/>
      <c r="AM77" s="18">
        <v>7.6109999999999998</v>
      </c>
      <c r="AN77" s="19">
        <v>0.38055</v>
      </c>
    </row>
    <row r="78" spans="2:40" x14ac:dyDescent="0.2">
      <c r="B78" s="22">
        <v>1.6500000000000001E-2</v>
      </c>
      <c r="C78" s="25">
        <v>0.50016667000000004</v>
      </c>
      <c r="D78" s="24">
        <v>0.58009999999999995</v>
      </c>
      <c r="H78" s="17"/>
      <c r="I78" s="18">
        <v>4</v>
      </c>
      <c r="J78" s="18">
        <v>3.1269999999999998</v>
      </c>
      <c r="K78" s="18">
        <v>138.65799999999999</v>
      </c>
      <c r="L78" s="18">
        <v>91</v>
      </c>
      <c r="M78" s="18">
        <v>521</v>
      </c>
      <c r="N78" s="18">
        <v>9.5589999999999993</v>
      </c>
      <c r="O78" s="18">
        <v>0.31863332999999999</v>
      </c>
      <c r="P78" s="18"/>
      <c r="Q78" s="19">
        <v>-0.31863330000000001</v>
      </c>
      <c r="S78" s="20" t="s">
        <v>55</v>
      </c>
      <c r="T78" t="s">
        <v>18</v>
      </c>
      <c r="U78" t="s">
        <v>19</v>
      </c>
      <c r="V78" t="s">
        <v>20</v>
      </c>
      <c r="W78" t="s">
        <v>21</v>
      </c>
      <c r="X78" t="s">
        <v>22</v>
      </c>
      <c r="Y78" t="s">
        <v>26</v>
      </c>
      <c r="Z78" t="s">
        <v>27</v>
      </c>
      <c r="AA78" t="s">
        <v>23</v>
      </c>
      <c r="AC78" s="21"/>
      <c r="AE78" s="17"/>
      <c r="AF78" s="18">
        <v>4</v>
      </c>
      <c r="AG78" s="18">
        <v>0.75600000000000001</v>
      </c>
      <c r="AH78" s="18">
        <v>181.73099999999999</v>
      </c>
      <c r="AI78" s="18">
        <v>137.072</v>
      </c>
      <c r="AJ78" s="18">
        <v>254.50800000000001</v>
      </c>
      <c r="AK78" s="18">
        <v>11.602</v>
      </c>
      <c r="AL78" s="18"/>
      <c r="AM78" s="18">
        <v>11.602</v>
      </c>
      <c r="AN78" s="19">
        <v>0.58009999999999995</v>
      </c>
    </row>
    <row r="79" spans="2:40" x14ac:dyDescent="0.2">
      <c r="B79" s="22">
        <v>0.32136667000000002</v>
      </c>
      <c r="C79" s="25">
        <v>8.5366670000000006E-2</v>
      </c>
      <c r="D79" s="24">
        <v>0.32269999999999999</v>
      </c>
      <c r="H79" s="17"/>
      <c r="I79" s="18">
        <v>5</v>
      </c>
      <c r="J79" s="18">
        <v>1.766</v>
      </c>
      <c r="K79" s="18">
        <v>161.04499999999999</v>
      </c>
      <c r="L79" s="18">
        <v>107</v>
      </c>
      <c r="M79" s="18">
        <v>553</v>
      </c>
      <c r="N79" s="18">
        <v>5.3730000000000002</v>
      </c>
      <c r="O79" s="18">
        <v>0.17910000000000001</v>
      </c>
      <c r="P79" s="18"/>
      <c r="Q79" s="19">
        <v>0.17910000000000001</v>
      </c>
      <c r="S79" s="20"/>
      <c r="T79">
        <v>1</v>
      </c>
      <c r="U79">
        <v>1.732</v>
      </c>
      <c r="V79">
        <v>150.78299999999999</v>
      </c>
      <c r="W79">
        <v>261.19400000000002</v>
      </c>
      <c r="X79">
        <v>61821</v>
      </c>
      <c r="Y79">
        <v>0</v>
      </c>
      <c r="Z79">
        <v>65535</v>
      </c>
      <c r="AA79">
        <v>5.2690000000000001</v>
      </c>
      <c r="AB79">
        <f t="shared" si="1"/>
        <v>0.17563333333333334</v>
      </c>
      <c r="AC79" s="21">
        <v>0.17563333333333334</v>
      </c>
      <c r="AE79" s="17"/>
      <c r="AF79" s="18">
        <v>5</v>
      </c>
      <c r="AG79" s="18">
        <v>0.42299999999999999</v>
      </c>
      <c r="AH79" s="18">
        <v>195.691</v>
      </c>
      <c r="AI79" s="18">
        <v>153.26900000000001</v>
      </c>
      <c r="AJ79" s="18">
        <v>293.50400000000002</v>
      </c>
      <c r="AK79" s="18">
        <v>6.4539999999999997</v>
      </c>
      <c r="AL79" s="18"/>
      <c r="AM79" s="18">
        <v>6.4539999999999997</v>
      </c>
      <c r="AN79" s="19">
        <v>0.32269999999999999</v>
      </c>
    </row>
    <row r="80" spans="2:40" x14ac:dyDescent="0.2">
      <c r="B80" s="22">
        <v>0.13403333000000001</v>
      </c>
      <c r="C80" s="25">
        <v>0.68266667000000003</v>
      </c>
      <c r="D80" s="24">
        <v>0.55959999999999999</v>
      </c>
      <c r="H80" s="17"/>
      <c r="I80" s="18">
        <v>6</v>
      </c>
      <c r="J80" s="18">
        <v>6.9589999999999996</v>
      </c>
      <c r="K80" s="18">
        <v>128.17500000000001</v>
      </c>
      <c r="L80" s="18">
        <v>87</v>
      </c>
      <c r="M80" s="18">
        <v>398</v>
      </c>
      <c r="N80" s="18">
        <v>21.353999999999999</v>
      </c>
      <c r="O80" s="18">
        <v>0.71179999999999999</v>
      </c>
      <c r="P80" s="18"/>
      <c r="Q80" s="19">
        <v>0.71179999999999999</v>
      </c>
      <c r="S80" s="20"/>
      <c r="T80">
        <v>2</v>
      </c>
      <c r="U80">
        <v>2.8050000000000002</v>
      </c>
      <c r="V80">
        <v>146.59899999999999</v>
      </c>
      <c r="W80">
        <v>411.27</v>
      </c>
      <c r="X80">
        <v>97342</v>
      </c>
      <c r="Y80">
        <v>0</v>
      </c>
      <c r="Z80">
        <v>65535</v>
      </c>
      <c r="AA80">
        <v>8.5980000000000008</v>
      </c>
      <c r="AB80">
        <f t="shared" si="1"/>
        <v>0.28660000000000002</v>
      </c>
      <c r="AC80" s="21">
        <v>0.28660000000000002</v>
      </c>
      <c r="AE80" s="17"/>
      <c r="AF80" s="18">
        <v>6</v>
      </c>
      <c r="AG80" s="18">
        <v>0.73099999999999998</v>
      </c>
      <c r="AH80" s="18">
        <v>188.41800000000001</v>
      </c>
      <c r="AI80" s="18">
        <v>138.41499999999999</v>
      </c>
      <c r="AJ80" s="18">
        <v>585.84100000000001</v>
      </c>
      <c r="AK80" s="18">
        <v>11.192</v>
      </c>
      <c r="AL80" s="18"/>
      <c r="AM80" s="18">
        <v>11.192</v>
      </c>
      <c r="AN80" s="19">
        <v>0.55959999999999999</v>
      </c>
    </row>
    <row r="81" spans="2:40" x14ac:dyDescent="0.2">
      <c r="B81" s="22">
        <v>0.11966667</v>
      </c>
      <c r="C81" s="25">
        <v>0.26076666999999998</v>
      </c>
      <c r="D81" s="24">
        <v>0.51529999999999998</v>
      </c>
      <c r="H81" s="17" t="s">
        <v>56</v>
      </c>
      <c r="I81" s="18" t="s">
        <v>18</v>
      </c>
      <c r="J81" s="18" t="s">
        <v>19</v>
      </c>
      <c r="K81" s="18" t="s">
        <v>20</v>
      </c>
      <c r="L81" s="18" t="s">
        <v>29</v>
      </c>
      <c r="M81" s="18" t="s">
        <v>30</v>
      </c>
      <c r="N81" s="18" t="s">
        <v>23</v>
      </c>
      <c r="O81" s="18"/>
      <c r="P81" s="18"/>
      <c r="Q81" s="19"/>
      <c r="S81" s="20"/>
      <c r="T81">
        <v>3</v>
      </c>
      <c r="U81">
        <v>0.93</v>
      </c>
      <c r="V81">
        <v>138.60900000000001</v>
      </c>
      <c r="W81">
        <v>128.83699999999999</v>
      </c>
      <c r="X81">
        <v>30494</v>
      </c>
      <c r="Y81">
        <v>0</v>
      </c>
      <c r="Z81">
        <v>65535</v>
      </c>
      <c r="AA81">
        <v>2.8130000000000002</v>
      </c>
      <c r="AB81">
        <f t="shared" si="1"/>
        <v>9.3766666666666679E-2</v>
      </c>
      <c r="AC81" s="21">
        <v>-9.3766666666666706E-2</v>
      </c>
      <c r="AE81" s="17" t="s">
        <v>57</v>
      </c>
      <c r="AF81" s="18">
        <v>1</v>
      </c>
      <c r="AG81" s="18">
        <v>0.67200000000000004</v>
      </c>
      <c r="AH81" s="18">
        <v>175.292</v>
      </c>
      <c r="AI81" s="18">
        <v>138.90899999999999</v>
      </c>
      <c r="AJ81" s="18">
        <v>239.863</v>
      </c>
      <c r="AK81" s="18">
        <v>10.305999999999999</v>
      </c>
      <c r="AL81" s="18"/>
      <c r="AM81" s="18">
        <v>10.305999999999999</v>
      </c>
      <c r="AN81" s="19">
        <v>0.51529999999999998</v>
      </c>
    </row>
    <row r="82" spans="2:40" x14ac:dyDescent="0.2">
      <c r="B82" s="22">
        <v>0.18663332999999999</v>
      </c>
      <c r="C82" s="25">
        <v>0.25916666999999999</v>
      </c>
      <c r="D82" s="24">
        <v>8.9899999999999994E-2</v>
      </c>
      <c r="H82" s="17"/>
      <c r="I82" s="18">
        <v>1</v>
      </c>
      <c r="J82" s="18">
        <v>1.415</v>
      </c>
      <c r="K82" s="18">
        <v>114.866</v>
      </c>
      <c r="L82" s="18">
        <v>93</v>
      </c>
      <c r="M82" s="18">
        <v>213</v>
      </c>
      <c r="N82" s="18">
        <v>4.3079999999999998</v>
      </c>
      <c r="O82" s="18">
        <v>0.14360000000000001</v>
      </c>
      <c r="P82" s="18"/>
      <c r="Q82" s="19">
        <v>0.14360000000000001</v>
      </c>
      <c r="S82" s="20"/>
      <c r="T82">
        <v>4</v>
      </c>
      <c r="U82">
        <v>7.3049999999999997</v>
      </c>
      <c r="V82">
        <v>126.15300000000001</v>
      </c>
      <c r="W82">
        <v>921.553</v>
      </c>
      <c r="X82">
        <v>218119</v>
      </c>
      <c r="Y82">
        <v>0</v>
      </c>
      <c r="Z82">
        <v>65535</v>
      </c>
      <c r="AA82">
        <v>22.436</v>
      </c>
      <c r="AB82">
        <f t="shared" si="1"/>
        <v>0.74786666666666668</v>
      </c>
      <c r="AC82" s="21">
        <v>0.74786666666666668</v>
      </c>
      <c r="AE82" s="17"/>
      <c r="AF82" s="18">
        <v>2</v>
      </c>
      <c r="AG82" s="18">
        <v>0.11799999999999999</v>
      </c>
      <c r="AH82" s="18">
        <v>171.239</v>
      </c>
      <c r="AI82" s="18">
        <v>139.02000000000001</v>
      </c>
      <c r="AJ82" s="18">
        <v>229.27799999999999</v>
      </c>
      <c r="AK82" s="18">
        <v>1.798</v>
      </c>
      <c r="AL82" s="18"/>
      <c r="AM82" s="18">
        <v>1.798</v>
      </c>
      <c r="AN82" s="19">
        <v>8.9899999999999994E-2</v>
      </c>
    </row>
    <row r="83" spans="2:40" x14ac:dyDescent="0.2">
      <c r="B83" s="22">
        <v>0.27063333000000001</v>
      </c>
      <c r="C83" s="25">
        <v>5.3600000000000002E-2</v>
      </c>
      <c r="D83" s="24">
        <v>-0.10465000000000001</v>
      </c>
      <c r="H83" s="17"/>
      <c r="I83" s="18">
        <v>2</v>
      </c>
      <c r="J83" s="18">
        <v>0.49</v>
      </c>
      <c r="K83" s="18">
        <v>142.41399999999999</v>
      </c>
      <c r="L83" s="18">
        <v>104</v>
      </c>
      <c r="M83" s="18">
        <v>300</v>
      </c>
      <c r="N83" s="18">
        <v>1.431</v>
      </c>
      <c r="O83" s="18">
        <v>4.7699999999999999E-2</v>
      </c>
      <c r="P83" s="18"/>
      <c r="Q83" s="19">
        <v>4.7699999999999999E-2</v>
      </c>
      <c r="S83" s="20" t="s">
        <v>58</v>
      </c>
      <c r="T83" t="s">
        <v>18</v>
      </c>
      <c r="U83" t="s">
        <v>19</v>
      </c>
      <c r="V83" t="s">
        <v>20</v>
      </c>
      <c r="W83" t="s">
        <v>21</v>
      </c>
      <c r="X83" t="s">
        <v>22</v>
      </c>
      <c r="Y83" t="s">
        <v>26</v>
      </c>
      <c r="Z83" t="s">
        <v>27</v>
      </c>
      <c r="AA83" t="s">
        <v>23</v>
      </c>
      <c r="AC83" s="21"/>
      <c r="AE83" s="17"/>
      <c r="AF83" s="18">
        <v>3</v>
      </c>
      <c r="AG83" s="18">
        <v>0.13900000000000001</v>
      </c>
      <c r="AH83" s="18">
        <v>163.79</v>
      </c>
      <c r="AI83" s="18">
        <v>143.72499999999999</v>
      </c>
      <c r="AJ83" s="18">
        <v>184.452</v>
      </c>
      <c r="AK83" s="18">
        <v>2.093</v>
      </c>
      <c r="AL83" s="18"/>
      <c r="AM83" s="18">
        <v>-2.093</v>
      </c>
      <c r="AN83" s="19">
        <v>-0.10465000000000001</v>
      </c>
    </row>
    <row r="84" spans="2:40" x14ac:dyDescent="0.2">
      <c r="B84" s="22">
        <v>0.16636666999999999</v>
      </c>
      <c r="C84" s="25">
        <v>0.12743333000000001</v>
      </c>
      <c r="D84" s="24">
        <v>0.32085000000000002</v>
      </c>
      <c r="H84" s="17"/>
      <c r="I84" s="18">
        <v>3</v>
      </c>
      <c r="J84" s="18">
        <v>2.2309999999999999</v>
      </c>
      <c r="K84" s="18">
        <v>114.678</v>
      </c>
      <c r="L84" s="18">
        <v>78</v>
      </c>
      <c r="M84" s="18">
        <v>198</v>
      </c>
      <c r="N84" s="18">
        <v>6.798</v>
      </c>
      <c r="O84" s="18">
        <v>0.2266</v>
      </c>
      <c r="P84" s="18"/>
      <c r="Q84" s="19">
        <v>0.2266</v>
      </c>
      <c r="S84" s="20"/>
      <c r="T84">
        <v>1</v>
      </c>
      <c r="U84">
        <v>2.5179999999999998</v>
      </c>
      <c r="V84">
        <v>146.29</v>
      </c>
      <c r="W84">
        <v>368.37400000000002</v>
      </c>
      <c r="X84">
        <v>87189</v>
      </c>
      <c r="Y84">
        <v>0</v>
      </c>
      <c r="Z84">
        <v>65535</v>
      </c>
      <c r="AA84">
        <v>7.69</v>
      </c>
      <c r="AB84">
        <f t="shared" si="1"/>
        <v>0.25633333333333336</v>
      </c>
      <c r="AC84" s="21">
        <v>0.25633333333333336</v>
      </c>
      <c r="AE84" s="17"/>
      <c r="AF84" s="18">
        <v>4</v>
      </c>
      <c r="AG84" s="18">
        <v>0.41799999999999998</v>
      </c>
      <c r="AH84" s="18">
        <v>170.67699999999999</v>
      </c>
      <c r="AI84" s="18">
        <v>139.27600000000001</v>
      </c>
      <c r="AJ84" s="18">
        <v>218.054</v>
      </c>
      <c r="AK84" s="18">
        <v>6.4169999999999998</v>
      </c>
      <c r="AL84" s="18"/>
      <c r="AM84" s="18">
        <v>6.4169999999999998</v>
      </c>
      <c r="AN84" s="19">
        <v>0.32085000000000002</v>
      </c>
    </row>
    <row r="85" spans="2:40" x14ac:dyDescent="0.2">
      <c r="B85" s="22">
        <v>1.5333329999999999E-2</v>
      </c>
      <c r="C85" s="25">
        <v>-0.17623330000000001</v>
      </c>
      <c r="D85" s="24">
        <v>5.7500000000000002E-2</v>
      </c>
      <c r="H85" s="17"/>
      <c r="I85" s="18">
        <v>4</v>
      </c>
      <c r="J85" s="18">
        <v>1.3939999999999999</v>
      </c>
      <c r="K85" s="18">
        <v>121.009</v>
      </c>
      <c r="L85" s="18">
        <v>90</v>
      </c>
      <c r="M85" s="18">
        <v>182</v>
      </c>
      <c r="N85" s="18">
        <v>4.2380000000000004</v>
      </c>
      <c r="O85" s="18">
        <v>0.14126667000000001</v>
      </c>
      <c r="P85" s="18"/>
      <c r="Q85" s="19">
        <v>0.14126667000000001</v>
      </c>
      <c r="S85" s="20"/>
      <c r="T85">
        <v>2</v>
      </c>
      <c r="U85">
        <v>1.1870000000000001</v>
      </c>
      <c r="V85">
        <v>135.58000000000001</v>
      </c>
      <c r="W85">
        <v>160.964</v>
      </c>
      <c r="X85">
        <v>38098</v>
      </c>
      <c r="Y85">
        <v>0</v>
      </c>
      <c r="Z85">
        <v>65535</v>
      </c>
      <c r="AA85">
        <v>3.621</v>
      </c>
      <c r="AB85">
        <f t="shared" si="1"/>
        <v>0.1207</v>
      </c>
      <c r="AC85" s="21">
        <v>0.1207</v>
      </c>
      <c r="AE85" s="17"/>
      <c r="AF85" s="18">
        <v>5</v>
      </c>
      <c r="AG85" s="18">
        <v>7.5999999999999998E-2</v>
      </c>
      <c r="AH85" s="18">
        <v>174.255</v>
      </c>
      <c r="AI85" s="18">
        <v>146.69800000000001</v>
      </c>
      <c r="AJ85" s="18">
        <v>203.27099999999999</v>
      </c>
      <c r="AK85" s="18">
        <v>1.1499999999999999</v>
      </c>
      <c r="AL85" s="18"/>
      <c r="AM85" s="18">
        <v>1.1499999999999999</v>
      </c>
      <c r="AN85" s="19">
        <v>5.7500000000000002E-2</v>
      </c>
    </row>
    <row r="86" spans="2:40" x14ac:dyDescent="0.2">
      <c r="B86" s="22">
        <v>0.2268</v>
      </c>
      <c r="C86" s="25">
        <v>-2.4233299999999999E-2</v>
      </c>
      <c r="D86" s="24">
        <v>0.32224999999999998</v>
      </c>
      <c r="H86" s="17"/>
      <c r="I86" s="18">
        <v>5</v>
      </c>
      <c r="J86" s="18">
        <v>8.5000000000000006E-2</v>
      </c>
      <c r="K86" s="18">
        <v>178.45</v>
      </c>
      <c r="L86" s="18">
        <v>121</v>
      </c>
      <c r="M86" s="18">
        <v>223</v>
      </c>
      <c r="N86" s="18">
        <v>0.19500000000000001</v>
      </c>
      <c r="O86" s="18">
        <v>6.4999999999999997E-3</v>
      </c>
      <c r="P86" s="18"/>
      <c r="Q86" s="19">
        <v>6.4999999999999997E-3</v>
      </c>
      <c r="S86" s="20"/>
      <c r="T86">
        <v>3</v>
      </c>
      <c r="U86">
        <v>0.50700000000000001</v>
      </c>
      <c r="V86">
        <v>161.1</v>
      </c>
      <c r="W86">
        <v>81.677999999999997</v>
      </c>
      <c r="X86">
        <v>19332</v>
      </c>
      <c r="Y86">
        <v>0</v>
      </c>
      <c r="Z86">
        <v>65535</v>
      </c>
      <c r="AA86">
        <v>1.5009999999999999</v>
      </c>
      <c r="AB86">
        <f t="shared" si="1"/>
        <v>5.0033333333333332E-2</v>
      </c>
      <c r="AC86" s="21">
        <v>-5.0033333333333298E-2</v>
      </c>
      <c r="AE86" s="17"/>
      <c r="AF86" s="18">
        <v>6</v>
      </c>
      <c r="AG86" s="18">
        <v>0.42299999999999999</v>
      </c>
      <c r="AH86" s="18">
        <v>180.69499999999999</v>
      </c>
      <c r="AI86" s="18">
        <v>144.67099999999999</v>
      </c>
      <c r="AJ86" s="18">
        <v>292.68700000000001</v>
      </c>
      <c r="AK86" s="18">
        <v>6.4450000000000003</v>
      </c>
      <c r="AL86" s="18"/>
      <c r="AM86" s="18">
        <v>6.4450000000000003</v>
      </c>
      <c r="AN86" s="19">
        <v>0.32224999999999998</v>
      </c>
    </row>
    <row r="87" spans="2:40" x14ac:dyDescent="0.2">
      <c r="B87" s="22">
        <v>0.32546667000000001</v>
      </c>
      <c r="C87" s="25">
        <v>-5.7233300000000001E-2</v>
      </c>
      <c r="D87" s="24">
        <v>-0.12235</v>
      </c>
      <c r="H87" s="17"/>
      <c r="I87" s="18">
        <v>6</v>
      </c>
      <c r="J87" s="18">
        <v>1.115</v>
      </c>
      <c r="K87" s="18">
        <v>145.40199999999999</v>
      </c>
      <c r="L87" s="18">
        <v>82</v>
      </c>
      <c r="M87" s="18">
        <v>289</v>
      </c>
      <c r="N87" s="18">
        <v>3.5590000000000002</v>
      </c>
      <c r="O87" s="18">
        <v>0.11863333</v>
      </c>
      <c r="P87" s="18"/>
      <c r="Q87" s="19">
        <v>0.11863333</v>
      </c>
      <c r="S87" s="20"/>
      <c r="T87">
        <v>4</v>
      </c>
      <c r="U87">
        <v>0.317</v>
      </c>
      <c r="V87">
        <v>151.85300000000001</v>
      </c>
      <c r="W87">
        <v>48.119</v>
      </c>
      <c r="X87">
        <v>11389</v>
      </c>
      <c r="Y87">
        <v>0</v>
      </c>
      <c r="Z87">
        <v>65535</v>
      </c>
      <c r="AA87">
        <v>0.91900000000000004</v>
      </c>
      <c r="AB87">
        <f t="shared" si="1"/>
        <v>3.0633333333333335E-2</v>
      </c>
      <c r="AC87" s="21">
        <v>-3.0633333333333301E-2</v>
      </c>
      <c r="AE87" s="17"/>
      <c r="AF87" s="18">
        <v>7</v>
      </c>
      <c r="AG87" s="18">
        <v>0.161</v>
      </c>
      <c r="AH87" s="18">
        <v>192.24199999999999</v>
      </c>
      <c r="AI87" s="18">
        <v>163.40899999999999</v>
      </c>
      <c r="AJ87" s="18">
        <v>277.25799999999998</v>
      </c>
      <c r="AK87" s="18">
        <v>2.4470000000000001</v>
      </c>
      <c r="AL87" s="18"/>
      <c r="AM87" s="18">
        <v>-2.4470000000000001</v>
      </c>
      <c r="AN87" s="19">
        <v>-0.12235</v>
      </c>
    </row>
    <row r="88" spans="2:40" x14ac:dyDescent="0.2">
      <c r="B88" s="22">
        <v>0.20250000000000001</v>
      </c>
      <c r="C88" s="25">
        <v>0.17623332999999999</v>
      </c>
      <c r="D88" s="24">
        <v>0.11525000000000001</v>
      </c>
      <c r="H88" s="17"/>
      <c r="I88" s="18">
        <v>7</v>
      </c>
      <c r="J88" s="18">
        <v>0.44800000000000001</v>
      </c>
      <c r="K88" s="18">
        <v>131.208</v>
      </c>
      <c r="L88" s="18">
        <v>99</v>
      </c>
      <c r="M88" s="18">
        <v>211</v>
      </c>
      <c r="N88" s="18">
        <v>1.3340000000000001</v>
      </c>
      <c r="O88" s="18">
        <v>4.446667E-2</v>
      </c>
      <c r="P88" s="18"/>
      <c r="Q88" s="19">
        <v>4.446667E-2</v>
      </c>
      <c r="S88" s="20"/>
      <c r="T88">
        <v>5</v>
      </c>
      <c r="U88">
        <v>0.439</v>
      </c>
      <c r="V88">
        <v>156.51</v>
      </c>
      <c r="W88">
        <v>68.77</v>
      </c>
      <c r="X88">
        <v>16277</v>
      </c>
      <c r="Y88">
        <v>0</v>
      </c>
      <c r="Z88">
        <v>65535</v>
      </c>
      <c r="AA88">
        <v>1.2949999999999999</v>
      </c>
      <c r="AB88">
        <f t="shared" si="1"/>
        <v>4.3166666666666666E-2</v>
      </c>
      <c r="AC88" s="21">
        <v>4.3166666666666666E-2</v>
      </c>
      <c r="AE88" s="17"/>
      <c r="AF88" s="18">
        <v>8</v>
      </c>
      <c r="AG88" s="18">
        <v>0.152</v>
      </c>
      <c r="AH88" s="18">
        <v>178.00399999999999</v>
      </c>
      <c r="AI88" s="18">
        <v>144.73599999999999</v>
      </c>
      <c r="AJ88" s="18">
        <v>215</v>
      </c>
      <c r="AK88" s="18">
        <v>2.3050000000000002</v>
      </c>
      <c r="AL88" s="18"/>
      <c r="AM88" s="18">
        <v>2.3050000000000002</v>
      </c>
      <c r="AN88" s="19">
        <v>0.11525000000000001</v>
      </c>
    </row>
    <row r="89" spans="2:40" x14ac:dyDescent="0.2">
      <c r="B89" s="22">
        <v>0.19933333</v>
      </c>
      <c r="C89" s="25">
        <v>0.30713332999999998</v>
      </c>
      <c r="D89" s="24">
        <v>7.2500000000000004E-3</v>
      </c>
      <c r="H89" s="17"/>
      <c r="I89" s="18">
        <v>8</v>
      </c>
      <c r="J89" s="18">
        <v>0.156</v>
      </c>
      <c r="K89" s="18">
        <v>143.43199999999999</v>
      </c>
      <c r="L89" s="18">
        <v>92</v>
      </c>
      <c r="M89" s="18">
        <v>203</v>
      </c>
      <c r="N89" s="18">
        <v>0.495</v>
      </c>
      <c r="O89" s="18">
        <v>1.6500000000000001E-2</v>
      </c>
      <c r="P89" s="18"/>
      <c r="Q89" s="19">
        <v>1.6500000000000001E-2</v>
      </c>
      <c r="S89" s="20"/>
      <c r="T89">
        <v>6</v>
      </c>
      <c r="U89">
        <v>4.6479999999999997</v>
      </c>
      <c r="V89">
        <v>132.06100000000001</v>
      </c>
      <c r="W89">
        <v>613.75300000000004</v>
      </c>
      <c r="X89">
        <v>145267</v>
      </c>
      <c r="Y89">
        <v>0</v>
      </c>
      <c r="Z89">
        <v>65535</v>
      </c>
      <c r="AA89">
        <v>15.005000000000001</v>
      </c>
      <c r="AB89">
        <f t="shared" si="1"/>
        <v>0.50016666666666665</v>
      </c>
      <c r="AC89" s="21">
        <v>0.50016666666666665</v>
      </c>
      <c r="AE89" s="17"/>
      <c r="AF89" s="18">
        <v>9</v>
      </c>
      <c r="AG89" s="18">
        <v>1.2999999999999999E-2</v>
      </c>
      <c r="AH89" s="18">
        <v>195.24</v>
      </c>
      <c r="AI89" s="18">
        <v>179.77099999999999</v>
      </c>
      <c r="AJ89" s="18">
        <v>209</v>
      </c>
      <c r="AK89" s="18">
        <v>0.14499999999999999</v>
      </c>
      <c r="AL89" s="18"/>
      <c r="AM89" s="18">
        <v>0.14499999999999999</v>
      </c>
      <c r="AN89" s="19">
        <v>7.2500000000000004E-3</v>
      </c>
    </row>
    <row r="90" spans="2:40" x14ac:dyDescent="0.2">
      <c r="B90" s="22">
        <v>0.16683333</v>
      </c>
      <c r="C90" s="25">
        <v>0.32893333000000002</v>
      </c>
      <c r="D90" s="24">
        <v>7.2500000000000004E-3</v>
      </c>
      <c r="H90" s="17"/>
      <c r="I90" s="18">
        <v>9</v>
      </c>
      <c r="J90" s="18">
        <v>3.1179999999999999</v>
      </c>
      <c r="K90" s="18">
        <v>107.512</v>
      </c>
      <c r="L90" s="18">
        <v>86</v>
      </c>
      <c r="M90" s="18">
        <v>196</v>
      </c>
      <c r="N90" s="18">
        <v>9.641</v>
      </c>
      <c r="O90" s="18">
        <v>0.32136667000000002</v>
      </c>
      <c r="P90" s="18"/>
      <c r="Q90" s="19">
        <v>0.32136667000000002</v>
      </c>
      <c r="S90" s="20"/>
      <c r="T90">
        <v>7</v>
      </c>
      <c r="U90">
        <v>0.84899999999999998</v>
      </c>
      <c r="V90">
        <v>137.10900000000001</v>
      </c>
      <c r="W90">
        <v>116.437</v>
      </c>
      <c r="X90">
        <v>27559</v>
      </c>
      <c r="Y90">
        <v>0</v>
      </c>
      <c r="Z90">
        <v>65535</v>
      </c>
      <c r="AA90">
        <v>2.5609999999999999</v>
      </c>
      <c r="AB90">
        <f t="shared" si="1"/>
        <v>8.536666666666666E-2</v>
      </c>
      <c r="AC90" s="21">
        <v>8.536666666666666E-2</v>
      </c>
      <c r="AE90" s="17"/>
      <c r="AF90" s="18">
        <v>10</v>
      </c>
      <c r="AG90" s="18">
        <v>1.2999999999999999E-2</v>
      </c>
      <c r="AH90" s="18">
        <v>171.48599999999999</v>
      </c>
      <c r="AI90" s="18">
        <v>166</v>
      </c>
      <c r="AJ90" s="18">
        <v>180.87299999999999</v>
      </c>
      <c r="AK90" s="18">
        <v>0.14499999999999999</v>
      </c>
      <c r="AL90" s="18"/>
      <c r="AM90" s="18">
        <v>0.14499999999999999</v>
      </c>
      <c r="AN90" s="19">
        <v>7.2500000000000004E-3</v>
      </c>
    </row>
    <row r="91" spans="2:40" x14ac:dyDescent="0.2">
      <c r="B91" s="22">
        <v>0.30719999999999997</v>
      </c>
      <c r="C91" s="25">
        <v>-0.28366669999999999</v>
      </c>
      <c r="D91" s="24">
        <v>7.2500000000000004E-3</v>
      </c>
      <c r="H91" s="17"/>
      <c r="I91" s="18">
        <v>10</v>
      </c>
      <c r="J91" s="18">
        <v>0.80300000000000005</v>
      </c>
      <c r="K91" s="18">
        <v>115.105</v>
      </c>
      <c r="L91" s="18">
        <v>94</v>
      </c>
      <c r="M91" s="18">
        <v>144</v>
      </c>
      <c r="N91" s="18">
        <v>4.0209999999999999</v>
      </c>
      <c r="O91" s="18">
        <v>0.13403333000000001</v>
      </c>
      <c r="P91" s="18"/>
      <c r="Q91" s="19">
        <v>0.13403333000000001</v>
      </c>
      <c r="S91" s="20"/>
      <c r="T91">
        <v>8</v>
      </c>
      <c r="U91">
        <v>6.7140000000000004</v>
      </c>
      <c r="V91">
        <v>131.22</v>
      </c>
      <c r="W91">
        <v>880.95100000000002</v>
      </c>
      <c r="X91">
        <v>208509</v>
      </c>
      <c r="Y91">
        <v>0</v>
      </c>
      <c r="Z91">
        <v>65535</v>
      </c>
      <c r="AA91">
        <v>20.48</v>
      </c>
      <c r="AB91">
        <f t="shared" si="1"/>
        <v>0.68266666666666664</v>
      </c>
      <c r="AC91" s="21">
        <v>0.68266666666666664</v>
      </c>
      <c r="AE91" s="17"/>
      <c r="AF91" s="18">
        <v>11</v>
      </c>
      <c r="AG91" s="18">
        <v>1.2999999999999999E-2</v>
      </c>
      <c r="AH91" s="18">
        <v>212.995</v>
      </c>
      <c r="AI91" s="18">
        <v>197.72800000000001</v>
      </c>
      <c r="AJ91" s="18">
        <v>236</v>
      </c>
      <c r="AK91" s="18">
        <v>0.14499999999999999</v>
      </c>
      <c r="AL91" s="18"/>
      <c r="AM91" s="18">
        <v>0.14499999999999999</v>
      </c>
      <c r="AN91" s="19">
        <v>7.2500000000000004E-3</v>
      </c>
    </row>
    <row r="92" spans="2:40" x14ac:dyDescent="0.2">
      <c r="B92" s="22">
        <v>0.57256667000000006</v>
      </c>
      <c r="C92" s="25">
        <v>-8.9766700000000005E-2</v>
      </c>
      <c r="D92" s="24">
        <v>7.2500000000000004E-3</v>
      </c>
      <c r="H92" s="17" t="s">
        <v>59</v>
      </c>
      <c r="I92" s="18" t="s">
        <v>18</v>
      </c>
      <c r="J92" s="18" t="s">
        <v>19</v>
      </c>
      <c r="K92" s="18" t="s">
        <v>20</v>
      </c>
      <c r="L92" s="18" t="s">
        <v>29</v>
      </c>
      <c r="M92" s="18" t="s">
        <v>30</v>
      </c>
      <c r="N92" s="18" t="s">
        <v>23</v>
      </c>
      <c r="O92" s="18"/>
      <c r="P92" s="18"/>
      <c r="Q92" s="19"/>
      <c r="S92" s="20" t="s">
        <v>60</v>
      </c>
      <c r="T92" t="s">
        <v>18</v>
      </c>
      <c r="U92" t="s">
        <v>19</v>
      </c>
      <c r="V92" t="s">
        <v>20</v>
      </c>
      <c r="W92" t="s">
        <v>21</v>
      </c>
      <c r="X92" t="s">
        <v>22</v>
      </c>
      <c r="Y92" t="s">
        <v>26</v>
      </c>
      <c r="Z92" t="s">
        <v>27</v>
      </c>
      <c r="AA92" t="s">
        <v>23</v>
      </c>
      <c r="AC92" s="21"/>
      <c r="AE92" s="17"/>
      <c r="AF92" s="18">
        <v>12</v>
      </c>
      <c r="AG92" s="18">
        <v>1.2999999999999999E-2</v>
      </c>
      <c r="AH92" s="18">
        <v>206.05699999999999</v>
      </c>
      <c r="AI92" s="18">
        <v>189.572</v>
      </c>
      <c r="AJ92" s="18">
        <v>230.59899999999999</v>
      </c>
      <c r="AK92" s="18">
        <v>0.14499999999999999</v>
      </c>
      <c r="AL92" s="18"/>
      <c r="AM92" s="18">
        <v>0.14499999999999999</v>
      </c>
      <c r="AN92" s="19">
        <v>7.2500000000000004E-3</v>
      </c>
    </row>
    <row r="93" spans="2:40" x14ac:dyDescent="0.2">
      <c r="B93" s="22">
        <v>3.1566669999999998E-2</v>
      </c>
      <c r="C93" s="25">
        <v>5.9499999999999997E-2</v>
      </c>
      <c r="D93" s="24">
        <v>7.2500000000000004E-3</v>
      </c>
      <c r="H93" s="17"/>
      <c r="I93" s="18">
        <v>1</v>
      </c>
      <c r="J93" s="18">
        <v>1.1830000000000001</v>
      </c>
      <c r="K93" s="18">
        <v>117.871</v>
      </c>
      <c r="L93" s="18">
        <v>92</v>
      </c>
      <c r="M93" s="18">
        <v>169</v>
      </c>
      <c r="N93" s="18">
        <v>3.59</v>
      </c>
      <c r="O93" s="18">
        <v>0.11966667</v>
      </c>
      <c r="P93" s="18"/>
      <c r="Q93" s="19">
        <v>0.11966667</v>
      </c>
      <c r="S93" s="20"/>
      <c r="T93">
        <v>1</v>
      </c>
      <c r="U93">
        <v>2.569</v>
      </c>
      <c r="V93">
        <v>159.21199999999999</v>
      </c>
      <c r="W93">
        <v>408.98399999999998</v>
      </c>
      <c r="X93">
        <v>96801</v>
      </c>
      <c r="Y93">
        <v>0</v>
      </c>
      <c r="Z93">
        <v>65535</v>
      </c>
      <c r="AA93">
        <v>7.8230000000000004</v>
      </c>
      <c r="AB93">
        <f t="shared" si="1"/>
        <v>0.2607666666666667</v>
      </c>
      <c r="AC93" s="21">
        <v>0.2607666666666667</v>
      </c>
      <c r="AE93" s="17"/>
      <c r="AF93" s="18">
        <v>13</v>
      </c>
      <c r="AG93" s="18">
        <v>1.2999999999999999E-2</v>
      </c>
      <c r="AH93" s="18">
        <v>183.92500000000001</v>
      </c>
      <c r="AI93" s="18">
        <v>172.23400000000001</v>
      </c>
      <c r="AJ93" s="18">
        <v>199</v>
      </c>
      <c r="AK93" s="18">
        <v>0.14499999999999999</v>
      </c>
      <c r="AL93" s="18"/>
      <c r="AM93" s="18">
        <v>0.14499999999999999</v>
      </c>
      <c r="AN93" s="19">
        <v>7.2500000000000004E-3</v>
      </c>
    </row>
    <row r="94" spans="2:40" x14ac:dyDescent="0.2">
      <c r="B94" s="22">
        <v>0.17596666999999999</v>
      </c>
      <c r="C94" s="25">
        <v>0.30766666999999998</v>
      </c>
      <c r="D94" s="24">
        <v>-5.9749999999999998E-2</v>
      </c>
      <c r="H94" s="17"/>
      <c r="I94" s="18">
        <v>2</v>
      </c>
      <c r="J94" s="18">
        <v>1.8420000000000001</v>
      </c>
      <c r="K94" s="18">
        <v>117.688</v>
      </c>
      <c r="L94" s="18">
        <v>94</v>
      </c>
      <c r="M94" s="18">
        <v>199</v>
      </c>
      <c r="N94" s="18">
        <v>5.5990000000000002</v>
      </c>
      <c r="O94" s="18">
        <v>0.18663332999999999</v>
      </c>
      <c r="P94" s="18"/>
      <c r="Q94" s="19">
        <v>0.18663332999999999</v>
      </c>
      <c r="S94" s="20"/>
      <c r="T94">
        <v>2</v>
      </c>
      <c r="U94">
        <v>2.5649999999999999</v>
      </c>
      <c r="V94">
        <v>167.81700000000001</v>
      </c>
      <c r="W94">
        <v>430.38</v>
      </c>
      <c r="X94">
        <v>101865</v>
      </c>
      <c r="Y94">
        <v>0</v>
      </c>
      <c r="Z94">
        <v>65535</v>
      </c>
      <c r="AA94">
        <v>7.7750000000000004</v>
      </c>
      <c r="AB94">
        <f t="shared" si="1"/>
        <v>0.25916666666666666</v>
      </c>
      <c r="AC94" s="21">
        <v>0.25916666666666666</v>
      </c>
      <c r="AE94" s="17"/>
      <c r="AF94" s="18">
        <v>14</v>
      </c>
      <c r="AG94" s="18">
        <v>0.08</v>
      </c>
      <c r="AH94" s="18">
        <v>194.39400000000001</v>
      </c>
      <c r="AI94" s="18">
        <v>159.04499999999999</v>
      </c>
      <c r="AJ94" s="18">
        <v>235.85300000000001</v>
      </c>
      <c r="AK94" s="18">
        <v>1.1950000000000001</v>
      </c>
      <c r="AL94" s="18"/>
      <c r="AM94" s="18">
        <v>-1.1950000000000001</v>
      </c>
      <c r="AN94" s="19">
        <v>-5.9749999999999998E-2</v>
      </c>
    </row>
    <row r="95" spans="2:40" x14ac:dyDescent="0.2">
      <c r="B95" s="22">
        <v>0.57850000000000001</v>
      </c>
      <c r="C95" s="25">
        <v>6.9366670000000005E-2</v>
      </c>
      <c r="D95" s="24">
        <v>0.22595000000000001</v>
      </c>
      <c r="H95" s="17"/>
      <c r="I95" s="18">
        <v>3</v>
      </c>
      <c r="J95" s="18">
        <v>2.6619999999999999</v>
      </c>
      <c r="K95" s="18">
        <v>117.56</v>
      </c>
      <c r="L95" s="18">
        <v>90</v>
      </c>
      <c r="M95" s="18">
        <v>218</v>
      </c>
      <c r="N95" s="18">
        <v>8.1189999999999998</v>
      </c>
      <c r="O95" s="18">
        <v>0.27063333000000001</v>
      </c>
      <c r="P95" s="18"/>
      <c r="Q95" s="19">
        <v>0.27063333000000001</v>
      </c>
      <c r="S95" s="20"/>
      <c r="T95">
        <v>3</v>
      </c>
      <c r="U95">
        <v>0.56200000000000006</v>
      </c>
      <c r="V95">
        <v>185.714</v>
      </c>
      <c r="W95">
        <v>104.358</v>
      </c>
      <c r="X95">
        <v>24700</v>
      </c>
      <c r="Y95">
        <v>0</v>
      </c>
      <c r="Z95">
        <v>65535</v>
      </c>
      <c r="AA95">
        <v>1.6080000000000001</v>
      </c>
      <c r="AB95">
        <f t="shared" si="1"/>
        <v>5.3600000000000002E-2</v>
      </c>
      <c r="AC95" s="21">
        <v>5.3600000000000002E-2</v>
      </c>
      <c r="AE95" s="17"/>
      <c r="AF95" s="18">
        <v>15</v>
      </c>
      <c r="AG95" s="18">
        <v>0.29599999999999999</v>
      </c>
      <c r="AH95" s="18">
        <v>176.74600000000001</v>
      </c>
      <c r="AI95" s="18">
        <v>149.339</v>
      </c>
      <c r="AJ95" s="18">
        <v>220.11500000000001</v>
      </c>
      <c r="AK95" s="18">
        <v>4.5190000000000001</v>
      </c>
      <c r="AL95" s="18"/>
      <c r="AM95" s="18">
        <v>4.5190000000000001</v>
      </c>
      <c r="AN95" s="19">
        <v>0.22595000000000001</v>
      </c>
    </row>
    <row r="96" spans="2:40" x14ac:dyDescent="0.2">
      <c r="B96" s="22">
        <v>0.14130000000000001</v>
      </c>
      <c r="C96" s="25">
        <v>0.50919999999999999</v>
      </c>
      <c r="D96" s="24">
        <v>0.15870000000000001</v>
      </c>
      <c r="H96" s="17"/>
      <c r="I96" s="18">
        <v>4</v>
      </c>
      <c r="J96" s="18">
        <v>1.639</v>
      </c>
      <c r="K96" s="18">
        <v>118.456</v>
      </c>
      <c r="L96" s="18">
        <v>95</v>
      </c>
      <c r="M96" s="18">
        <v>212</v>
      </c>
      <c r="N96" s="18">
        <v>4.9909999999999997</v>
      </c>
      <c r="O96" s="18">
        <v>0.16636666999999999</v>
      </c>
      <c r="P96" s="18"/>
      <c r="Q96" s="19">
        <v>0.16636666999999999</v>
      </c>
      <c r="S96" s="20"/>
      <c r="T96">
        <v>4</v>
      </c>
      <c r="U96">
        <v>1.2629999999999999</v>
      </c>
      <c r="V96">
        <v>141.76599999999999</v>
      </c>
      <c r="W96">
        <v>179.089</v>
      </c>
      <c r="X96">
        <v>42388</v>
      </c>
      <c r="Y96">
        <v>0</v>
      </c>
      <c r="Z96">
        <v>65535</v>
      </c>
      <c r="AA96">
        <v>3.823</v>
      </c>
      <c r="AB96">
        <f t="shared" si="1"/>
        <v>0.12743333333333334</v>
      </c>
      <c r="AC96" s="21">
        <v>0.12743333333333334</v>
      </c>
      <c r="AE96" s="17"/>
      <c r="AF96" s="18">
        <v>16</v>
      </c>
      <c r="AG96" s="18">
        <v>0.20699999999999999</v>
      </c>
      <c r="AH96" s="18">
        <v>176.25</v>
      </c>
      <c r="AI96" s="18">
        <v>150</v>
      </c>
      <c r="AJ96" s="18">
        <v>222.64400000000001</v>
      </c>
      <c r="AK96" s="18">
        <v>3.1739999999999999</v>
      </c>
      <c r="AL96" s="18"/>
      <c r="AM96" s="18">
        <v>3.1739999999999999</v>
      </c>
      <c r="AN96" s="19">
        <v>0.15870000000000001</v>
      </c>
    </row>
    <row r="97" spans="2:40" x14ac:dyDescent="0.2">
      <c r="B97" s="22">
        <v>0.24613333000000001</v>
      </c>
      <c r="C97" s="25">
        <v>4.6066669999999997E-2</v>
      </c>
      <c r="D97" s="24">
        <v>1.6192</v>
      </c>
      <c r="H97" s="17"/>
      <c r="I97" s="18">
        <v>5</v>
      </c>
      <c r="J97" s="18">
        <v>0.16900000000000001</v>
      </c>
      <c r="K97" s="18">
        <v>151.35</v>
      </c>
      <c r="L97" s="18">
        <v>101</v>
      </c>
      <c r="M97" s="18">
        <v>221</v>
      </c>
      <c r="N97" s="18">
        <v>0.46</v>
      </c>
      <c r="O97" s="18">
        <v>1.5333329999999999E-2</v>
      </c>
      <c r="P97" s="18"/>
      <c r="Q97" s="19">
        <v>1.5333329999999999E-2</v>
      </c>
      <c r="S97" s="20"/>
      <c r="T97">
        <v>5</v>
      </c>
      <c r="U97">
        <v>1.7410000000000001</v>
      </c>
      <c r="V97">
        <v>138.72800000000001</v>
      </c>
      <c r="W97">
        <v>241.48400000000001</v>
      </c>
      <c r="X97">
        <v>57156</v>
      </c>
      <c r="Y97">
        <v>0</v>
      </c>
      <c r="Z97">
        <v>65535</v>
      </c>
      <c r="AA97">
        <v>5.2869999999999999</v>
      </c>
      <c r="AB97">
        <f t="shared" si="1"/>
        <v>0.17623333333333333</v>
      </c>
      <c r="AC97" s="21">
        <v>-0.17623333333333299</v>
      </c>
      <c r="AE97" s="17" t="s">
        <v>61</v>
      </c>
      <c r="AF97" s="18">
        <v>1</v>
      </c>
      <c r="AG97" s="18">
        <v>2.1080000000000001</v>
      </c>
      <c r="AH97" s="18">
        <v>121.72199999999999</v>
      </c>
      <c r="AI97" s="18">
        <v>98.040999999999997</v>
      </c>
      <c r="AJ97" s="18">
        <v>272.5</v>
      </c>
      <c r="AK97" s="18">
        <v>32.384</v>
      </c>
      <c r="AL97" s="18"/>
      <c r="AM97" s="18">
        <v>32.384</v>
      </c>
      <c r="AN97" s="19">
        <v>1.6192</v>
      </c>
    </row>
    <row r="98" spans="2:40" x14ac:dyDescent="0.2">
      <c r="B98" s="22">
        <v>0.20150000000000001</v>
      </c>
      <c r="C98" s="25">
        <v>0.63336667000000002</v>
      </c>
      <c r="D98" s="24">
        <v>-9.5600000000000004E-2</v>
      </c>
      <c r="H98" s="17"/>
      <c r="I98" s="18">
        <v>6</v>
      </c>
      <c r="J98" s="18">
        <v>2.2309999999999999</v>
      </c>
      <c r="K98" s="18">
        <v>117.831</v>
      </c>
      <c r="L98" s="18">
        <v>82</v>
      </c>
      <c r="M98" s="18">
        <v>198</v>
      </c>
      <c r="N98" s="18">
        <v>6.8040000000000003</v>
      </c>
      <c r="O98" s="18">
        <v>0.2268</v>
      </c>
      <c r="P98" s="18"/>
      <c r="Q98" s="19">
        <v>0.2268</v>
      </c>
      <c r="S98" s="20"/>
      <c r="T98">
        <v>6</v>
      </c>
      <c r="U98">
        <v>0.254</v>
      </c>
      <c r="V98">
        <v>140.167</v>
      </c>
      <c r="W98">
        <v>35.531999999999996</v>
      </c>
      <c r="X98">
        <v>8410</v>
      </c>
      <c r="Y98">
        <v>0</v>
      </c>
      <c r="Z98">
        <v>65535</v>
      </c>
      <c r="AA98">
        <v>0.72699999999999998</v>
      </c>
      <c r="AB98">
        <f t="shared" si="1"/>
        <v>2.4233333333333332E-2</v>
      </c>
      <c r="AC98" s="21">
        <v>-2.4233333333333301E-2</v>
      </c>
      <c r="AE98" s="17"/>
      <c r="AF98" s="18">
        <v>2</v>
      </c>
      <c r="AG98" s="18">
        <v>0.127</v>
      </c>
      <c r="AH98" s="18">
        <v>159.09700000000001</v>
      </c>
      <c r="AI98" s="18">
        <v>106</v>
      </c>
      <c r="AJ98" s="18">
        <v>221.81700000000001</v>
      </c>
      <c r="AK98" s="18">
        <v>1.9119999999999999</v>
      </c>
      <c r="AL98" s="18"/>
      <c r="AM98" s="18">
        <v>-1.9119999999999999</v>
      </c>
      <c r="AN98" s="19">
        <v>-9.5600000000000004E-2</v>
      </c>
    </row>
    <row r="99" spans="2:40" x14ac:dyDescent="0.2">
      <c r="B99" s="22">
        <v>7.1766670000000005E-2</v>
      </c>
      <c r="C99" s="25">
        <v>0.37919999999999998</v>
      </c>
      <c r="D99" s="24">
        <v>1.3371500000000001</v>
      </c>
      <c r="H99" s="17"/>
      <c r="I99" s="18">
        <v>7</v>
      </c>
      <c r="J99" s="18">
        <v>3.194</v>
      </c>
      <c r="K99" s="18">
        <v>117.495</v>
      </c>
      <c r="L99" s="18">
        <v>86</v>
      </c>
      <c r="M99" s="18">
        <v>208</v>
      </c>
      <c r="N99" s="18">
        <v>9.7639999999999993</v>
      </c>
      <c r="O99" s="18">
        <v>0.32546667000000001</v>
      </c>
      <c r="P99" s="18"/>
      <c r="Q99" s="19">
        <v>0.32546667000000001</v>
      </c>
      <c r="S99" s="20"/>
      <c r="T99">
        <v>7</v>
      </c>
      <c r="U99">
        <v>0.152</v>
      </c>
      <c r="V99">
        <v>203.583</v>
      </c>
      <c r="W99">
        <v>30.965</v>
      </c>
      <c r="X99">
        <v>7329</v>
      </c>
      <c r="Y99">
        <v>0</v>
      </c>
      <c r="Z99">
        <v>65535</v>
      </c>
      <c r="AA99">
        <v>1.7170000000000001</v>
      </c>
      <c r="AB99">
        <f t="shared" si="1"/>
        <v>5.7233333333333337E-2</v>
      </c>
      <c r="AC99" s="21">
        <v>-5.7233333333333303E-2</v>
      </c>
      <c r="AE99" s="17"/>
      <c r="AF99" s="18">
        <v>3</v>
      </c>
      <c r="AG99" s="18">
        <v>1.7410000000000001</v>
      </c>
      <c r="AH99" s="18">
        <v>127.16</v>
      </c>
      <c r="AI99" s="18">
        <v>96.007000000000005</v>
      </c>
      <c r="AJ99" s="18">
        <v>183.88499999999999</v>
      </c>
      <c r="AK99" s="18">
        <v>26.742999999999999</v>
      </c>
      <c r="AL99" s="18"/>
      <c r="AM99" s="18">
        <v>26.742999999999999</v>
      </c>
      <c r="AN99" s="19">
        <v>1.3371500000000001</v>
      </c>
    </row>
    <row r="100" spans="2:40" x14ac:dyDescent="0.2">
      <c r="B100" s="22">
        <v>0.22203333</v>
      </c>
      <c r="C100" s="25">
        <v>0.10036667000000001</v>
      </c>
      <c r="D100" s="24">
        <v>0.94915000000000005</v>
      </c>
      <c r="H100" s="17"/>
      <c r="I100" s="18">
        <v>8</v>
      </c>
      <c r="J100" s="18">
        <v>1.994</v>
      </c>
      <c r="K100" s="18">
        <v>123.28</v>
      </c>
      <c r="L100" s="18">
        <v>91</v>
      </c>
      <c r="M100" s="18">
        <v>231</v>
      </c>
      <c r="N100" s="18">
        <v>6.0750000000000002</v>
      </c>
      <c r="O100" s="18">
        <v>0.20250000000000001</v>
      </c>
      <c r="P100" s="18"/>
      <c r="Q100" s="19">
        <v>0.20250000000000001</v>
      </c>
      <c r="S100" s="20"/>
      <c r="T100">
        <v>8</v>
      </c>
      <c r="U100">
        <v>1.7410000000000001</v>
      </c>
      <c r="V100">
        <v>120.267</v>
      </c>
      <c r="W100">
        <v>209.34899999999999</v>
      </c>
      <c r="X100">
        <v>49550</v>
      </c>
      <c r="Y100">
        <v>0</v>
      </c>
      <c r="Z100">
        <v>65535</v>
      </c>
      <c r="AA100">
        <v>5.2869999999999999</v>
      </c>
      <c r="AB100">
        <f t="shared" si="1"/>
        <v>0.17623333333333333</v>
      </c>
      <c r="AC100" s="21">
        <v>0.17623333333333333</v>
      </c>
      <c r="AE100" s="17"/>
      <c r="AF100" s="18">
        <v>4</v>
      </c>
      <c r="AG100" s="18">
        <v>1.238</v>
      </c>
      <c r="AH100" s="18">
        <v>184.89099999999999</v>
      </c>
      <c r="AI100" s="18">
        <v>138.71199999999999</v>
      </c>
      <c r="AJ100" s="18">
        <v>342.63400000000001</v>
      </c>
      <c r="AK100" s="18">
        <v>18.983000000000001</v>
      </c>
      <c r="AL100" s="18"/>
      <c r="AM100" s="18">
        <v>18.983000000000001</v>
      </c>
      <c r="AN100" s="19">
        <v>0.94915000000000005</v>
      </c>
    </row>
    <row r="101" spans="2:40" x14ac:dyDescent="0.2">
      <c r="B101" s="22">
        <v>-0.15310000000000001</v>
      </c>
      <c r="C101" s="25">
        <v>0.11946667</v>
      </c>
      <c r="D101" s="24">
        <v>0.48409999999999997</v>
      </c>
      <c r="H101" s="17" t="s">
        <v>62</v>
      </c>
      <c r="I101" s="18" t="s">
        <v>18</v>
      </c>
      <c r="J101" s="18" t="s">
        <v>19</v>
      </c>
      <c r="K101" s="18" t="s">
        <v>20</v>
      </c>
      <c r="L101" s="18" t="s">
        <v>29</v>
      </c>
      <c r="M101" s="18" t="s">
        <v>30</v>
      </c>
      <c r="N101" s="18" t="s">
        <v>23</v>
      </c>
      <c r="O101" s="18"/>
      <c r="P101" s="18"/>
      <c r="Q101" s="19"/>
      <c r="S101" s="20"/>
      <c r="T101">
        <v>9</v>
      </c>
      <c r="U101">
        <v>3.0289999999999999</v>
      </c>
      <c r="V101">
        <v>176.61199999999999</v>
      </c>
      <c r="W101">
        <v>535.01599999999996</v>
      </c>
      <c r="X101">
        <v>126631</v>
      </c>
      <c r="Y101">
        <v>0</v>
      </c>
      <c r="Z101">
        <v>65535</v>
      </c>
      <c r="AA101">
        <v>9.2140000000000004</v>
      </c>
      <c r="AB101">
        <f t="shared" si="1"/>
        <v>0.30713333333333337</v>
      </c>
      <c r="AC101" s="21">
        <v>0.30713333333333337</v>
      </c>
      <c r="AE101" s="17"/>
      <c r="AF101" s="18">
        <v>5</v>
      </c>
      <c r="AG101" s="18">
        <v>0.63</v>
      </c>
      <c r="AH101" s="18">
        <v>161.71600000000001</v>
      </c>
      <c r="AI101" s="18">
        <v>128.339</v>
      </c>
      <c r="AJ101" s="18">
        <v>209.50700000000001</v>
      </c>
      <c r="AK101" s="18">
        <v>9.6820000000000004</v>
      </c>
      <c r="AL101" s="18"/>
      <c r="AM101" s="18">
        <v>9.6820000000000004</v>
      </c>
      <c r="AN101" s="19">
        <v>0.48409999999999997</v>
      </c>
    </row>
    <row r="102" spans="2:40" x14ac:dyDescent="0.2">
      <c r="B102" s="22">
        <v>0.15509999999999999</v>
      </c>
      <c r="C102" s="25">
        <v>9.6533330000000001E-2</v>
      </c>
      <c r="D102" s="24">
        <v>0.1288</v>
      </c>
      <c r="H102" s="17"/>
      <c r="I102" s="18">
        <v>1</v>
      </c>
      <c r="J102" s="18">
        <v>1.9650000000000001</v>
      </c>
      <c r="K102" s="18">
        <v>166.273</v>
      </c>
      <c r="L102" s="18">
        <v>98</v>
      </c>
      <c r="M102" s="18">
        <v>811</v>
      </c>
      <c r="N102" s="18">
        <v>5.98</v>
      </c>
      <c r="O102" s="18">
        <v>0.19933333</v>
      </c>
      <c r="P102" s="18"/>
      <c r="Q102" s="19">
        <v>0.19933333</v>
      </c>
      <c r="S102" s="20"/>
      <c r="T102">
        <v>10</v>
      </c>
      <c r="U102">
        <v>3.2280000000000002</v>
      </c>
      <c r="V102">
        <v>123.822</v>
      </c>
      <c r="W102">
        <v>399.685</v>
      </c>
      <c r="X102">
        <v>94600</v>
      </c>
      <c r="Y102">
        <v>0</v>
      </c>
      <c r="Z102">
        <v>65535</v>
      </c>
      <c r="AA102">
        <v>9.8680000000000003</v>
      </c>
      <c r="AB102">
        <f t="shared" si="1"/>
        <v>0.32893333333333336</v>
      </c>
      <c r="AC102" s="21">
        <v>0.32893333333333336</v>
      </c>
      <c r="AE102" s="17" t="s">
        <v>63</v>
      </c>
      <c r="AF102" s="18">
        <v>1</v>
      </c>
      <c r="AG102" s="18">
        <v>0.16900000000000001</v>
      </c>
      <c r="AH102" s="18">
        <v>131.31800000000001</v>
      </c>
      <c r="AI102" s="18">
        <v>114.126</v>
      </c>
      <c r="AJ102" s="18">
        <v>144.35900000000001</v>
      </c>
      <c r="AK102" s="18">
        <v>2.5760000000000001</v>
      </c>
      <c r="AL102" s="18"/>
      <c r="AM102" s="18">
        <v>2.5760000000000001</v>
      </c>
      <c r="AN102" s="19">
        <v>0.1288</v>
      </c>
    </row>
    <row r="103" spans="2:40" x14ac:dyDescent="0.2">
      <c r="B103" s="22">
        <v>0.20930000000000001</v>
      </c>
      <c r="C103" s="25">
        <v>2.8233330000000001E-2</v>
      </c>
      <c r="D103" s="24">
        <v>-6.5750000000000003E-2</v>
      </c>
      <c r="H103" s="17"/>
      <c r="I103" s="18">
        <v>2</v>
      </c>
      <c r="J103" s="18">
        <v>1.6479999999999999</v>
      </c>
      <c r="K103" s="18">
        <v>121.379</v>
      </c>
      <c r="L103" s="18">
        <v>86</v>
      </c>
      <c r="M103" s="18">
        <v>182</v>
      </c>
      <c r="N103" s="18">
        <v>5.0049999999999999</v>
      </c>
      <c r="O103" s="18">
        <v>0.16683333</v>
      </c>
      <c r="P103" s="18"/>
      <c r="Q103" s="19">
        <v>0.16683333</v>
      </c>
      <c r="S103" s="20"/>
      <c r="T103">
        <v>11</v>
      </c>
      <c r="U103">
        <v>2.7839999999999998</v>
      </c>
      <c r="V103">
        <v>132.809</v>
      </c>
      <c r="W103">
        <v>369.77600000000001</v>
      </c>
      <c r="X103">
        <v>87521</v>
      </c>
      <c r="Y103">
        <v>0</v>
      </c>
      <c r="Z103">
        <v>65535</v>
      </c>
      <c r="AA103">
        <v>8.51</v>
      </c>
      <c r="AB103">
        <f t="shared" si="1"/>
        <v>0.28366666666666668</v>
      </c>
      <c r="AC103" s="21">
        <v>-0.28366666666666701</v>
      </c>
      <c r="AE103" s="17"/>
      <c r="AF103" s="18">
        <v>2</v>
      </c>
      <c r="AG103" s="18">
        <v>8.8999999999999996E-2</v>
      </c>
      <c r="AH103" s="18">
        <v>131.66999999999999</v>
      </c>
      <c r="AI103" s="18">
        <v>118.758</v>
      </c>
      <c r="AJ103" s="18">
        <v>154.62100000000001</v>
      </c>
      <c r="AK103" s="18">
        <v>1.3149999999999999</v>
      </c>
      <c r="AL103" s="18"/>
      <c r="AM103" s="18">
        <v>-1.3149999999999999</v>
      </c>
      <c r="AN103" s="19">
        <v>-6.5750000000000003E-2</v>
      </c>
    </row>
    <row r="104" spans="2:40" x14ac:dyDescent="0.2">
      <c r="B104" s="22">
        <v>1.516667E-2</v>
      </c>
      <c r="C104" s="25">
        <v>-2.8233299999999999E-2</v>
      </c>
      <c r="D104" s="24">
        <v>6.5750000000000003E-2</v>
      </c>
      <c r="H104" s="17"/>
      <c r="I104" s="18">
        <v>3</v>
      </c>
      <c r="J104" s="18">
        <v>2.9870000000000001</v>
      </c>
      <c r="K104" s="18">
        <v>115.943</v>
      </c>
      <c r="L104" s="18">
        <v>86</v>
      </c>
      <c r="M104" s="18">
        <v>331</v>
      </c>
      <c r="N104" s="18">
        <v>9.2159999999999993</v>
      </c>
      <c r="O104" s="18">
        <v>0.30719999999999997</v>
      </c>
      <c r="P104" s="18"/>
      <c r="Q104" s="19">
        <v>0.30719999999999997</v>
      </c>
      <c r="S104" s="20"/>
      <c r="T104">
        <v>12</v>
      </c>
      <c r="U104">
        <v>0.89600000000000002</v>
      </c>
      <c r="V104">
        <v>167.34</v>
      </c>
      <c r="W104">
        <v>149.886</v>
      </c>
      <c r="X104">
        <v>35476</v>
      </c>
      <c r="Y104">
        <v>0</v>
      </c>
      <c r="Z104">
        <v>65535</v>
      </c>
      <c r="AA104">
        <v>2.6930000000000001</v>
      </c>
      <c r="AB104">
        <f t="shared" si="1"/>
        <v>8.9766666666666675E-2</v>
      </c>
      <c r="AC104" s="21">
        <v>-8.9766666666666703E-2</v>
      </c>
      <c r="AE104" s="17"/>
      <c r="AF104" s="18">
        <v>3</v>
      </c>
      <c r="AG104" s="18">
        <v>8.8999999999999996E-2</v>
      </c>
      <c r="AH104" s="18">
        <v>131.66999999999999</v>
      </c>
      <c r="AI104" s="18">
        <v>118.758</v>
      </c>
      <c r="AJ104" s="18">
        <v>154.62100000000001</v>
      </c>
      <c r="AK104" s="18">
        <v>1.3149999999999999</v>
      </c>
      <c r="AL104" s="18"/>
      <c r="AM104" s="18">
        <v>1.3149999999999999</v>
      </c>
      <c r="AN104" s="19">
        <v>6.5750000000000003E-2</v>
      </c>
    </row>
    <row r="105" spans="2:40" x14ac:dyDescent="0.2">
      <c r="B105" s="22">
        <v>0.18920000000000001</v>
      </c>
      <c r="C105" s="25">
        <v>2.8233330000000001E-2</v>
      </c>
      <c r="D105" s="24">
        <v>0.18479999999999999</v>
      </c>
      <c r="H105" s="17"/>
      <c r="I105" s="18">
        <v>4</v>
      </c>
      <c r="J105" s="18">
        <v>5.6020000000000003</v>
      </c>
      <c r="K105" s="18">
        <v>115.556</v>
      </c>
      <c r="L105" s="18">
        <v>89</v>
      </c>
      <c r="M105" s="18">
        <v>149</v>
      </c>
      <c r="N105" s="18">
        <v>17.177</v>
      </c>
      <c r="O105" s="18">
        <v>0.57256667000000006</v>
      </c>
      <c r="P105" s="18"/>
      <c r="Q105" s="19">
        <v>0.57256667000000006</v>
      </c>
      <c r="S105" s="20"/>
      <c r="T105">
        <v>13</v>
      </c>
      <c r="U105">
        <v>0.6</v>
      </c>
      <c r="V105">
        <v>118.85899999999999</v>
      </c>
      <c r="W105">
        <v>71.31</v>
      </c>
      <c r="X105">
        <v>16878</v>
      </c>
      <c r="Y105">
        <v>0</v>
      </c>
      <c r="Z105">
        <v>65535</v>
      </c>
      <c r="AA105">
        <v>1.7849999999999999</v>
      </c>
      <c r="AB105">
        <f t="shared" si="1"/>
        <v>5.9499999999999997E-2</v>
      </c>
      <c r="AC105" s="21">
        <v>5.9499999999999997E-2</v>
      </c>
      <c r="AE105" s="17"/>
      <c r="AF105" s="18">
        <v>4</v>
      </c>
      <c r="AG105" s="18">
        <v>0.24099999999999999</v>
      </c>
      <c r="AH105" s="18">
        <v>133.375</v>
      </c>
      <c r="AI105" s="18">
        <v>111.441</v>
      </c>
      <c r="AJ105" s="18">
        <v>148.21899999999999</v>
      </c>
      <c r="AK105" s="18">
        <v>3.6960000000000002</v>
      </c>
      <c r="AL105" s="18"/>
      <c r="AM105" s="18">
        <v>3.6960000000000002</v>
      </c>
      <c r="AN105" s="19">
        <v>0.18479999999999999</v>
      </c>
    </row>
    <row r="106" spans="2:40" x14ac:dyDescent="0.2">
      <c r="B106" s="22">
        <v>0.27633332999999999</v>
      </c>
      <c r="C106" s="25">
        <v>2.8233330000000001E-2</v>
      </c>
      <c r="D106" s="24">
        <v>0.36485000000000001</v>
      </c>
      <c r="H106" s="17"/>
      <c r="I106" s="18">
        <v>5</v>
      </c>
      <c r="J106" s="18">
        <v>0.32500000000000001</v>
      </c>
      <c r="K106" s="18">
        <v>123.66200000000001</v>
      </c>
      <c r="L106" s="18">
        <v>95</v>
      </c>
      <c r="M106" s="18">
        <v>158</v>
      </c>
      <c r="N106" s="18">
        <v>0.94699999999999995</v>
      </c>
      <c r="O106" s="18">
        <v>3.1566669999999998E-2</v>
      </c>
      <c r="P106" s="18"/>
      <c r="Q106" s="19">
        <v>3.1566669999999998E-2</v>
      </c>
      <c r="S106" s="20"/>
      <c r="T106">
        <v>14</v>
      </c>
      <c r="U106">
        <v>3.0249999999999999</v>
      </c>
      <c r="V106">
        <v>139.35300000000001</v>
      </c>
      <c r="W106">
        <v>421.55799999999999</v>
      </c>
      <c r="X106">
        <v>99777</v>
      </c>
      <c r="Y106">
        <v>0</v>
      </c>
      <c r="Z106">
        <v>65535</v>
      </c>
      <c r="AA106">
        <v>9.23</v>
      </c>
      <c r="AB106">
        <f t="shared" si="1"/>
        <v>0.3076666666666667</v>
      </c>
      <c r="AC106" s="21">
        <v>0.3076666666666667</v>
      </c>
      <c r="AE106" s="17"/>
      <c r="AF106" s="18">
        <v>5</v>
      </c>
      <c r="AG106" s="18">
        <v>0.47699999999999998</v>
      </c>
      <c r="AH106" s="18">
        <v>134.79599999999999</v>
      </c>
      <c r="AI106" s="18">
        <v>108.08499999999999</v>
      </c>
      <c r="AJ106" s="18">
        <v>187.21600000000001</v>
      </c>
      <c r="AK106" s="18">
        <v>7.2969999999999997</v>
      </c>
      <c r="AL106" s="18"/>
      <c r="AM106" s="18">
        <v>7.2969999999999997</v>
      </c>
      <c r="AN106" s="19">
        <v>0.36485000000000001</v>
      </c>
    </row>
    <row r="107" spans="2:40" x14ac:dyDescent="0.2">
      <c r="B107" s="22">
        <v>0.52110000000000001</v>
      </c>
      <c r="C107" s="25">
        <v>2.8233330000000001E-2</v>
      </c>
      <c r="D107" s="24">
        <v>0.192</v>
      </c>
      <c r="H107" s="17"/>
      <c r="I107" s="18">
        <v>6</v>
      </c>
      <c r="J107" s="18">
        <v>1.732</v>
      </c>
      <c r="K107" s="18">
        <v>116.246</v>
      </c>
      <c r="L107" s="18">
        <v>89</v>
      </c>
      <c r="M107" s="18">
        <v>149</v>
      </c>
      <c r="N107" s="18">
        <v>5.2789999999999999</v>
      </c>
      <c r="O107" s="18">
        <v>0.17596666999999999</v>
      </c>
      <c r="P107" s="18"/>
      <c r="Q107" s="19">
        <v>0.17596666999999999</v>
      </c>
      <c r="S107" s="20"/>
      <c r="T107">
        <v>15</v>
      </c>
      <c r="U107">
        <v>0.71</v>
      </c>
      <c r="V107">
        <v>137.113</v>
      </c>
      <c r="W107">
        <v>97.322999999999993</v>
      </c>
      <c r="X107">
        <v>23035</v>
      </c>
      <c r="Y107">
        <v>0</v>
      </c>
      <c r="Z107">
        <v>65535</v>
      </c>
      <c r="AA107">
        <v>2.081</v>
      </c>
      <c r="AB107">
        <f t="shared" si="1"/>
        <v>6.936666666666666E-2</v>
      </c>
      <c r="AC107" s="21">
        <v>6.936666666666666E-2</v>
      </c>
      <c r="AE107" s="17"/>
      <c r="AF107" s="18">
        <v>6</v>
      </c>
      <c r="AG107" s="18">
        <v>0.254</v>
      </c>
      <c r="AH107" s="18">
        <v>132.398</v>
      </c>
      <c r="AI107" s="18">
        <v>108.84699999999999</v>
      </c>
      <c r="AJ107" s="18">
        <v>165.48500000000001</v>
      </c>
      <c r="AK107" s="18">
        <v>3.84</v>
      </c>
      <c r="AL107" s="18"/>
      <c r="AM107" s="18">
        <v>3.84</v>
      </c>
      <c r="AN107" s="19">
        <v>0.192</v>
      </c>
    </row>
    <row r="108" spans="2:40" x14ac:dyDescent="0.2">
      <c r="B108" s="22">
        <v>0.33453333000000002</v>
      </c>
      <c r="C108" s="25">
        <v>2.8233330000000001E-2</v>
      </c>
      <c r="D108" s="24">
        <v>0.1145</v>
      </c>
      <c r="H108" s="17"/>
      <c r="I108" s="18">
        <v>7</v>
      </c>
      <c r="J108" s="18">
        <v>5.67</v>
      </c>
      <c r="K108" s="18">
        <v>206.38499999999999</v>
      </c>
      <c r="L108" s="18">
        <v>96</v>
      </c>
      <c r="M108" s="18">
        <v>708</v>
      </c>
      <c r="N108" s="18">
        <v>17.355</v>
      </c>
      <c r="O108" s="18">
        <v>0.57850000000000001</v>
      </c>
      <c r="P108" s="18"/>
      <c r="Q108" s="19">
        <v>0.57850000000000001</v>
      </c>
      <c r="S108" s="20"/>
      <c r="T108">
        <v>16</v>
      </c>
      <c r="U108">
        <v>4.9770000000000003</v>
      </c>
      <c r="V108">
        <v>142.86199999999999</v>
      </c>
      <c r="W108">
        <v>711.03399999999999</v>
      </c>
      <c r="X108">
        <v>168292</v>
      </c>
      <c r="Y108">
        <v>0</v>
      </c>
      <c r="Z108">
        <v>65535</v>
      </c>
      <c r="AA108">
        <v>15.276</v>
      </c>
      <c r="AB108">
        <f t="shared" si="1"/>
        <v>0.50919999999999999</v>
      </c>
      <c r="AC108" s="21">
        <v>0.50919999999999999</v>
      </c>
      <c r="AE108" s="17" t="s">
        <v>64</v>
      </c>
      <c r="AF108" s="18">
        <v>1</v>
      </c>
      <c r="AG108" s="18">
        <v>0.152</v>
      </c>
      <c r="AH108" s="18">
        <v>129.358</v>
      </c>
      <c r="AI108" s="18">
        <v>114.79300000000001</v>
      </c>
      <c r="AJ108" s="18">
        <v>157.61600000000001</v>
      </c>
      <c r="AK108" s="18">
        <v>2.29</v>
      </c>
      <c r="AL108" s="18"/>
      <c r="AM108" s="18">
        <v>2.29</v>
      </c>
      <c r="AN108" s="19">
        <v>0.1145</v>
      </c>
    </row>
    <row r="109" spans="2:40" x14ac:dyDescent="0.2">
      <c r="B109" s="22">
        <v>0.33453333000000002</v>
      </c>
      <c r="C109" s="25">
        <v>2.8233330000000001E-2</v>
      </c>
      <c r="D109" s="24">
        <v>5.5350000000000003E-2</v>
      </c>
      <c r="H109" s="17" t="s">
        <v>65</v>
      </c>
      <c r="I109" s="18" t="s">
        <v>18</v>
      </c>
      <c r="J109" s="18" t="s">
        <v>19</v>
      </c>
      <c r="K109" s="18" t="s">
        <v>20</v>
      </c>
      <c r="L109" s="18" t="s">
        <v>29</v>
      </c>
      <c r="M109" s="18" t="s">
        <v>30</v>
      </c>
      <c r="N109" s="18" t="s">
        <v>23</v>
      </c>
      <c r="O109" s="18"/>
      <c r="P109" s="18"/>
      <c r="Q109" s="19"/>
      <c r="S109" s="20" t="s">
        <v>66</v>
      </c>
      <c r="T109" t="s">
        <v>18</v>
      </c>
      <c r="U109" t="s">
        <v>19</v>
      </c>
      <c r="V109" t="s">
        <v>20</v>
      </c>
      <c r="W109" t="s">
        <v>21</v>
      </c>
      <c r="X109" t="s">
        <v>22</v>
      </c>
      <c r="Y109" t="s">
        <v>26</v>
      </c>
      <c r="Z109" t="s">
        <v>27</v>
      </c>
      <c r="AA109" t="s">
        <v>23</v>
      </c>
      <c r="AC109" s="21"/>
      <c r="AE109" s="17"/>
      <c r="AF109" s="18">
        <v>2</v>
      </c>
      <c r="AG109" s="18">
        <v>7.5999999999999998E-2</v>
      </c>
      <c r="AH109" s="18">
        <v>135.15899999999999</v>
      </c>
      <c r="AI109" s="18">
        <v>122</v>
      </c>
      <c r="AJ109" s="18">
        <v>149.22300000000001</v>
      </c>
      <c r="AK109" s="18">
        <v>1.107</v>
      </c>
      <c r="AL109" s="18"/>
      <c r="AM109" s="18">
        <v>1.107</v>
      </c>
      <c r="AN109" s="19">
        <v>5.5350000000000003E-2</v>
      </c>
    </row>
    <row r="110" spans="2:40" x14ac:dyDescent="0.2">
      <c r="B110" s="22">
        <v>0.15816667000000001</v>
      </c>
      <c r="C110" s="25">
        <v>2.8233330000000001E-2</v>
      </c>
      <c r="D110" s="24">
        <v>0.39855000000000002</v>
      </c>
      <c r="H110" s="17"/>
      <c r="I110" s="18">
        <v>1</v>
      </c>
      <c r="J110" s="18">
        <v>1.403</v>
      </c>
      <c r="K110" s="18">
        <v>145.786</v>
      </c>
      <c r="L110" s="18">
        <v>100</v>
      </c>
      <c r="M110" s="18">
        <v>289</v>
      </c>
      <c r="N110" s="18">
        <v>4.2389999999999999</v>
      </c>
      <c r="O110" s="18">
        <v>0.14130000000000001</v>
      </c>
      <c r="P110" s="18"/>
      <c r="Q110" s="19">
        <v>0.14130000000000001</v>
      </c>
      <c r="S110" s="20"/>
      <c r="T110">
        <v>1</v>
      </c>
      <c r="U110">
        <v>0.46100000000000002</v>
      </c>
      <c r="V110">
        <v>214.34899999999999</v>
      </c>
      <c r="W110">
        <v>98.712999999999994</v>
      </c>
      <c r="X110">
        <v>23364</v>
      </c>
      <c r="Y110">
        <v>0</v>
      </c>
      <c r="Z110">
        <v>65535</v>
      </c>
      <c r="AA110">
        <v>1.3819999999999999</v>
      </c>
      <c r="AB110">
        <f t="shared" si="1"/>
        <v>4.6066666666666665E-2</v>
      </c>
      <c r="AC110" s="21">
        <v>4.6066666666666665E-2</v>
      </c>
      <c r="AE110" s="17"/>
      <c r="AF110" s="18">
        <v>3</v>
      </c>
      <c r="AG110" s="18">
        <v>0.52</v>
      </c>
      <c r="AH110" s="18">
        <v>220.90299999999999</v>
      </c>
      <c r="AI110" s="18">
        <v>151.82900000000001</v>
      </c>
      <c r="AJ110" s="18">
        <v>616.79100000000005</v>
      </c>
      <c r="AK110" s="18">
        <v>7.9710000000000001</v>
      </c>
      <c r="AL110" s="18"/>
      <c r="AM110" s="18">
        <v>7.9710000000000001</v>
      </c>
      <c r="AN110" s="19">
        <v>0.39855000000000002</v>
      </c>
    </row>
    <row r="111" spans="2:40" x14ac:dyDescent="0.2">
      <c r="B111" s="22">
        <v>0.11269999999999999</v>
      </c>
      <c r="C111" s="25">
        <v>2.8233330000000001E-2</v>
      </c>
      <c r="D111" s="24">
        <v>0.10645</v>
      </c>
      <c r="H111" s="17"/>
      <c r="I111" s="18">
        <v>2</v>
      </c>
      <c r="J111" s="18">
        <v>2.4169999999999998</v>
      </c>
      <c r="K111" s="18">
        <v>140.11199999999999</v>
      </c>
      <c r="L111" s="18">
        <v>91</v>
      </c>
      <c r="M111" s="18">
        <v>369</v>
      </c>
      <c r="N111" s="18">
        <v>7.3840000000000003</v>
      </c>
      <c r="O111" s="18">
        <v>0.24613333000000001</v>
      </c>
      <c r="P111" s="18"/>
      <c r="Q111" s="19">
        <v>0.24613333000000001</v>
      </c>
      <c r="S111" s="20"/>
      <c r="T111">
        <v>2</v>
      </c>
      <c r="U111">
        <v>6.1849999999999996</v>
      </c>
      <c r="V111">
        <v>112.07899999999999</v>
      </c>
      <c r="W111">
        <v>693.25099999999998</v>
      </c>
      <c r="X111">
        <v>164083</v>
      </c>
      <c r="Y111">
        <v>0</v>
      </c>
      <c r="Z111">
        <v>65535</v>
      </c>
      <c r="AA111">
        <v>19.001000000000001</v>
      </c>
      <c r="AB111">
        <f t="shared" si="1"/>
        <v>0.63336666666666674</v>
      </c>
      <c r="AC111" s="21">
        <v>0.63336666666666674</v>
      </c>
      <c r="AE111" s="17"/>
      <c r="AF111" s="18">
        <v>4</v>
      </c>
      <c r="AG111" s="18">
        <v>0.13900000000000001</v>
      </c>
      <c r="AH111" s="18">
        <v>234.84299999999999</v>
      </c>
      <c r="AI111" s="18">
        <v>178.404</v>
      </c>
      <c r="AJ111" s="18">
        <v>378.68299999999999</v>
      </c>
      <c r="AK111" s="18">
        <v>2.129</v>
      </c>
      <c r="AL111" s="18"/>
      <c r="AM111" s="18">
        <v>2.129</v>
      </c>
      <c r="AN111" s="19">
        <v>0.10645</v>
      </c>
    </row>
    <row r="112" spans="2:40" x14ac:dyDescent="0.2">
      <c r="B112" s="22">
        <v>9.11E-2</v>
      </c>
      <c r="C112" s="25">
        <v>2.8233330000000001E-2</v>
      </c>
      <c r="D112" s="24">
        <v>0.19020000000000001</v>
      </c>
      <c r="H112" s="17"/>
      <c r="I112" s="18">
        <v>3</v>
      </c>
      <c r="J112" s="18">
        <v>1.986</v>
      </c>
      <c r="K112" s="18">
        <v>147.46600000000001</v>
      </c>
      <c r="L112" s="18">
        <v>98</v>
      </c>
      <c r="M112" s="18">
        <v>613</v>
      </c>
      <c r="N112" s="18">
        <v>6.0449999999999999</v>
      </c>
      <c r="O112" s="18">
        <v>0.20150000000000001</v>
      </c>
      <c r="P112" s="18"/>
      <c r="Q112" s="19">
        <v>0.20150000000000001</v>
      </c>
      <c r="S112" s="20"/>
      <c r="T112">
        <v>3</v>
      </c>
      <c r="U112">
        <v>3.718</v>
      </c>
      <c r="V112">
        <v>174.82499999999999</v>
      </c>
      <c r="W112">
        <v>649.99900000000002</v>
      </c>
      <c r="X112">
        <v>153846</v>
      </c>
      <c r="Y112">
        <v>0</v>
      </c>
      <c r="Z112">
        <v>65535</v>
      </c>
      <c r="AA112">
        <v>11.375999999999999</v>
      </c>
      <c r="AB112">
        <f t="shared" si="1"/>
        <v>0.37919999999999998</v>
      </c>
      <c r="AC112" s="21">
        <v>0.37919999999999998</v>
      </c>
      <c r="AE112" s="17" t="s">
        <v>67</v>
      </c>
      <c r="AF112" s="18">
        <v>1</v>
      </c>
      <c r="AG112" s="18">
        <v>0.249</v>
      </c>
      <c r="AH112" s="18">
        <v>128.249</v>
      </c>
      <c r="AI112" s="18">
        <v>114.012</v>
      </c>
      <c r="AJ112" s="18">
        <v>143.40799999999999</v>
      </c>
      <c r="AK112" s="18">
        <v>3.8039999999999998</v>
      </c>
      <c r="AL112" s="18"/>
      <c r="AM112" s="18">
        <v>3.8039999999999998</v>
      </c>
      <c r="AN112" s="19">
        <v>0.19020000000000001</v>
      </c>
    </row>
    <row r="113" spans="2:40" x14ac:dyDescent="0.2">
      <c r="B113" s="22">
        <v>0.23319999999999999</v>
      </c>
      <c r="C113" s="25">
        <v>0.38903333000000001</v>
      </c>
      <c r="D113" s="24">
        <v>9.75E-3</v>
      </c>
      <c r="H113" s="17"/>
      <c r="I113" s="18">
        <v>4</v>
      </c>
      <c r="J113" s="18">
        <v>0.72699999999999998</v>
      </c>
      <c r="K113" s="18">
        <v>166.547</v>
      </c>
      <c r="L113" s="18">
        <v>104</v>
      </c>
      <c r="M113" s="18">
        <v>693</v>
      </c>
      <c r="N113" s="18">
        <v>2.153</v>
      </c>
      <c r="O113" s="18">
        <v>7.1766670000000005E-2</v>
      </c>
      <c r="P113" s="18"/>
      <c r="Q113" s="19">
        <v>7.1766670000000005E-2</v>
      </c>
      <c r="S113" s="20"/>
      <c r="T113">
        <v>4</v>
      </c>
      <c r="U113">
        <v>1.006</v>
      </c>
      <c r="V113">
        <v>224.29400000000001</v>
      </c>
      <c r="W113">
        <v>225.53899999999999</v>
      </c>
      <c r="X113">
        <v>53382</v>
      </c>
      <c r="Y113">
        <v>0</v>
      </c>
      <c r="Z113">
        <v>65535</v>
      </c>
      <c r="AA113">
        <v>3.0110000000000001</v>
      </c>
      <c r="AB113">
        <f t="shared" si="1"/>
        <v>0.10036666666666667</v>
      </c>
      <c r="AC113" s="21">
        <v>0.10036666666666667</v>
      </c>
      <c r="AE113" s="17"/>
      <c r="AF113" s="18">
        <v>2</v>
      </c>
      <c r="AG113" s="18">
        <v>1.7000000000000001E-2</v>
      </c>
      <c r="AH113" s="18">
        <v>208.25</v>
      </c>
      <c r="AI113" s="18">
        <v>189</v>
      </c>
      <c r="AJ113" s="18">
        <v>237</v>
      </c>
      <c r="AK113" s="18">
        <v>0.19500000000000001</v>
      </c>
      <c r="AL113" s="18"/>
      <c r="AM113" s="18">
        <v>0.19500000000000001</v>
      </c>
      <c r="AN113" s="19">
        <v>9.75E-3</v>
      </c>
    </row>
    <row r="114" spans="2:40" x14ac:dyDescent="0.2">
      <c r="B114" s="22">
        <v>-3.0800000000000001E-2</v>
      </c>
      <c r="C114" s="25">
        <v>0.37233333000000002</v>
      </c>
      <c r="D114" s="24">
        <v>9.75E-3</v>
      </c>
      <c r="H114" s="17"/>
      <c r="I114" s="18">
        <v>5</v>
      </c>
      <c r="J114" s="18">
        <v>2.1970000000000001</v>
      </c>
      <c r="K114" s="18">
        <v>165.00200000000001</v>
      </c>
      <c r="L114" s="18">
        <v>95</v>
      </c>
      <c r="M114" s="18">
        <v>1098</v>
      </c>
      <c r="N114" s="18">
        <v>6.6609999999999996</v>
      </c>
      <c r="O114" s="18">
        <v>0.22203333</v>
      </c>
      <c r="P114" s="18"/>
      <c r="Q114" s="19">
        <v>0.22203333</v>
      </c>
      <c r="S114" s="20"/>
      <c r="T114">
        <v>5</v>
      </c>
      <c r="U114">
        <v>1.1830000000000001</v>
      </c>
      <c r="V114">
        <v>204.49600000000001</v>
      </c>
      <c r="W114">
        <v>241.91900000000001</v>
      </c>
      <c r="X114">
        <v>57259</v>
      </c>
      <c r="Y114">
        <v>0</v>
      </c>
      <c r="Z114">
        <v>65535</v>
      </c>
      <c r="AA114">
        <v>3.5840000000000001</v>
      </c>
      <c r="AB114">
        <f t="shared" si="1"/>
        <v>0.11946666666666667</v>
      </c>
      <c r="AC114" s="21">
        <v>0.11946666666666667</v>
      </c>
      <c r="AE114" s="17"/>
      <c r="AF114" s="18">
        <v>3</v>
      </c>
      <c r="AG114" s="18">
        <v>1.7000000000000001E-2</v>
      </c>
      <c r="AH114" s="18">
        <v>261.5</v>
      </c>
      <c r="AI114" s="18">
        <v>243</v>
      </c>
      <c r="AJ114" s="18">
        <v>287</v>
      </c>
      <c r="AK114" s="18">
        <v>0.19500000000000001</v>
      </c>
      <c r="AL114" s="18"/>
      <c r="AM114" s="18">
        <v>0.19500000000000001</v>
      </c>
      <c r="AN114" s="19">
        <v>9.75E-3</v>
      </c>
    </row>
    <row r="115" spans="2:40" x14ac:dyDescent="0.2">
      <c r="B115" s="22">
        <v>5.5233329999999997E-2</v>
      </c>
      <c r="C115" s="25">
        <v>0.28496666999999998</v>
      </c>
      <c r="D115" s="24">
        <v>4.36E-2</v>
      </c>
      <c r="H115" s="17"/>
      <c r="I115" s="18">
        <v>6</v>
      </c>
      <c r="J115" s="18">
        <v>1.5209999999999999</v>
      </c>
      <c r="K115" s="18">
        <v>137.84399999999999</v>
      </c>
      <c r="L115" s="18">
        <v>97</v>
      </c>
      <c r="M115" s="18">
        <v>248</v>
      </c>
      <c r="N115" s="18">
        <v>4.593</v>
      </c>
      <c r="O115" s="18">
        <v>0.15310000000000001</v>
      </c>
      <c r="P115" s="18"/>
      <c r="Q115" s="19">
        <v>-0.15310000000000001</v>
      </c>
      <c r="S115" s="20"/>
      <c r="T115">
        <v>6</v>
      </c>
      <c r="U115">
        <v>0.96299999999999997</v>
      </c>
      <c r="V115">
        <v>213.24100000000001</v>
      </c>
      <c r="W115">
        <v>205.41499999999999</v>
      </c>
      <c r="X115">
        <v>48619</v>
      </c>
      <c r="Y115">
        <v>0</v>
      </c>
      <c r="Z115">
        <v>65535</v>
      </c>
      <c r="AA115">
        <v>2.8959999999999999</v>
      </c>
      <c r="AB115">
        <f t="shared" si="1"/>
        <v>9.6533333333333332E-2</v>
      </c>
      <c r="AC115" s="21">
        <v>9.6533333333333332E-2</v>
      </c>
      <c r="AE115" s="17"/>
      <c r="AF115" s="18">
        <v>4</v>
      </c>
      <c r="AG115" s="18">
        <v>5.8999999999999997E-2</v>
      </c>
      <c r="AH115" s="18">
        <v>130.108</v>
      </c>
      <c r="AI115" s="18">
        <v>114.345</v>
      </c>
      <c r="AJ115" s="18">
        <v>145.06100000000001</v>
      </c>
      <c r="AK115" s="18">
        <v>0.872</v>
      </c>
      <c r="AL115" s="18"/>
      <c r="AM115" s="18">
        <v>0.872</v>
      </c>
      <c r="AN115" s="19">
        <v>4.36E-2</v>
      </c>
    </row>
    <row r="116" spans="2:40" x14ac:dyDescent="0.2">
      <c r="B116" s="22">
        <v>7.0733329999999997E-2</v>
      </c>
      <c r="C116" s="25">
        <v>5.8933329999999999E-2</v>
      </c>
      <c r="D116" s="24">
        <v>0.6048</v>
      </c>
      <c r="H116" s="17"/>
      <c r="I116" s="18">
        <v>7</v>
      </c>
      <c r="J116" s="18">
        <v>1.538</v>
      </c>
      <c r="K116" s="18">
        <v>153.85400000000001</v>
      </c>
      <c r="L116" s="18">
        <v>97</v>
      </c>
      <c r="M116" s="18">
        <v>867</v>
      </c>
      <c r="N116" s="18">
        <v>4.6529999999999996</v>
      </c>
      <c r="O116" s="18">
        <v>0.15509999999999999</v>
      </c>
      <c r="P116" s="18"/>
      <c r="Q116" s="19">
        <v>0.15509999999999999</v>
      </c>
      <c r="S116" s="20"/>
      <c r="T116">
        <v>7</v>
      </c>
      <c r="U116">
        <v>0.29599999999999999</v>
      </c>
      <c r="V116">
        <v>409.41399999999999</v>
      </c>
      <c r="W116">
        <v>121.084</v>
      </c>
      <c r="X116">
        <v>28659</v>
      </c>
      <c r="Y116">
        <v>0</v>
      </c>
      <c r="Z116">
        <v>65535</v>
      </c>
      <c r="AA116">
        <v>0.84699999999999998</v>
      </c>
      <c r="AB116">
        <f t="shared" si="1"/>
        <v>2.8233333333333333E-2</v>
      </c>
      <c r="AC116" s="21">
        <v>2.8233333333333333E-2</v>
      </c>
      <c r="AE116" s="17"/>
      <c r="AF116" s="18">
        <v>5</v>
      </c>
      <c r="AG116" s="18">
        <v>0.79</v>
      </c>
      <c r="AH116" s="18">
        <v>170.89699999999999</v>
      </c>
      <c r="AI116" s="18">
        <v>112.79</v>
      </c>
      <c r="AJ116" s="18">
        <v>305.221</v>
      </c>
      <c r="AK116" s="18">
        <v>12.096</v>
      </c>
      <c r="AL116" s="18"/>
      <c r="AM116" s="18">
        <v>12.096</v>
      </c>
      <c r="AN116" s="19">
        <v>0.6048</v>
      </c>
    </row>
    <row r="117" spans="2:40" x14ac:dyDescent="0.2">
      <c r="B117" s="22">
        <v>4.6366669999999999E-2</v>
      </c>
      <c r="C117" s="25">
        <v>0.23466666999999999</v>
      </c>
      <c r="D117" s="24">
        <v>0.30599999999999999</v>
      </c>
      <c r="H117" s="17"/>
      <c r="I117" s="18">
        <v>8</v>
      </c>
      <c r="J117" s="18">
        <v>2.0659999999999998</v>
      </c>
      <c r="K117" s="18">
        <v>191.45400000000001</v>
      </c>
      <c r="L117" s="18">
        <v>93</v>
      </c>
      <c r="M117" s="18">
        <v>514</v>
      </c>
      <c r="N117" s="18">
        <v>6.2789999999999999</v>
      </c>
      <c r="O117" s="18">
        <v>0.20930000000000001</v>
      </c>
      <c r="P117" s="18"/>
      <c r="Q117" s="19">
        <v>0.20930000000000001</v>
      </c>
      <c r="S117" s="20"/>
      <c r="T117">
        <v>8</v>
      </c>
      <c r="U117">
        <v>0.29599999999999999</v>
      </c>
      <c r="V117">
        <v>112.886</v>
      </c>
      <c r="W117">
        <v>33.386000000000003</v>
      </c>
      <c r="X117">
        <v>7902</v>
      </c>
      <c r="Y117">
        <v>0</v>
      </c>
      <c r="Z117">
        <v>65535</v>
      </c>
      <c r="AA117">
        <v>0.84699999999999998</v>
      </c>
      <c r="AB117">
        <f t="shared" si="1"/>
        <v>2.8233333333333333E-2</v>
      </c>
      <c r="AC117" s="21">
        <v>-2.8233333333333301E-2</v>
      </c>
      <c r="AE117" s="17" t="s">
        <v>68</v>
      </c>
      <c r="AF117" s="18">
        <v>1</v>
      </c>
      <c r="AG117" s="18">
        <v>0.40100000000000002</v>
      </c>
      <c r="AH117" s="18">
        <v>122.122</v>
      </c>
      <c r="AI117" s="18">
        <v>100.05500000000001</v>
      </c>
      <c r="AJ117" s="18">
        <v>240.89599999999999</v>
      </c>
      <c r="AK117" s="18">
        <v>6.12</v>
      </c>
      <c r="AL117" s="18"/>
      <c r="AM117" s="18">
        <v>6.12</v>
      </c>
      <c r="AN117" s="19">
        <v>0.30599999999999999</v>
      </c>
    </row>
    <row r="118" spans="2:40" x14ac:dyDescent="0.2">
      <c r="B118" s="22">
        <v>2.3566670000000001E-2</v>
      </c>
      <c r="C118" s="25">
        <v>7.4099999999999999E-2</v>
      </c>
      <c r="D118" s="24">
        <v>0.17735000000000001</v>
      </c>
      <c r="H118" s="17"/>
      <c r="I118" s="18">
        <v>9</v>
      </c>
      <c r="J118" s="18">
        <v>0.16900000000000001</v>
      </c>
      <c r="K118" s="18">
        <v>250.65</v>
      </c>
      <c r="L118" s="18">
        <v>181</v>
      </c>
      <c r="M118" s="18">
        <v>327</v>
      </c>
      <c r="N118" s="18">
        <v>0.45500000000000002</v>
      </c>
      <c r="O118" s="18">
        <v>1.516667E-2</v>
      </c>
      <c r="P118" s="18"/>
      <c r="Q118" s="19">
        <v>1.516667E-2</v>
      </c>
      <c r="S118" s="20"/>
      <c r="T118">
        <v>9</v>
      </c>
      <c r="U118">
        <v>0.29599999999999999</v>
      </c>
      <c r="V118">
        <v>125.157</v>
      </c>
      <c r="W118">
        <v>37.015000000000001</v>
      </c>
      <c r="X118">
        <v>8761</v>
      </c>
      <c r="Y118">
        <v>0</v>
      </c>
      <c r="Z118">
        <v>65535</v>
      </c>
      <c r="AA118">
        <v>0.84699999999999998</v>
      </c>
      <c r="AB118">
        <f t="shared" si="1"/>
        <v>2.8233333333333333E-2</v>
      </c>
      <c r="AC118" s="21">
        <v>2.8233333333333333E-2</v>
      </c>
      <c r="AE118" s="17"/>
      <c r="AF118" s="18">
        <v>2</v>
      </c>
      <c r="AG118" s="18">
        <v>0.23200000000000001</v>
      </c>
      <c r="AH118" s="18">
        <v>135.86199999999999</v>
      </c>
      <c r="AI118" s="18">
        <v>107.92400000000001</v>
      </c>
      <c r="AJ118" s="18">
        <v>293.26100000000002</v>
      </c>
      <c r="AK118" s="18">
        <v>3.5470000000000002</v>
      </c>
      <c r="AL118" s="18"/>
      <c r="AM118" s="18">
        <v>3.5470000000000002</v>
      </c>
      <c r="AN118" s="19">
        <v>0.17735000000000001</v>
      </c>
    </row>
    <row r="119" spans="2:40" x14ac:dyDescent="0.2">
      <c r="B119" s="22">
        <v>4.3033330000000002E-2</v>
      </c>
      <c r="C119" s="25">
        <v>0.27063333000000001</v>
      </c>
      <c r="D119" s="24">
        <v>0.22255</v>
      </c>
      <c r="H119" s="17"/>
      <c r="I119" s="18">
        <v>10</v>
      </c>
      <c r="J119" s="18">
        <v>1.859</v>
      </c>
      <c r="K119" s="18">
        <v>191.28200000000001</v>
      </c>
      <c r="L119" s="18">
        <v>95</v>
      </c>
      <c r="M119" s="18">
        <v>547</v>
      </c>
      <c r="N119" s="18">
        <v>5.6760000000000002</v>
      </c>
      <c r="O119" s="18">
        <v>0.18920000000000001</v>
      </c>
      <c r="P119" s="18"/>
      <c r="Q119" s="19">
        <v>0.18920000000000001</v>
      </c>
      <c r="S119" s="20"/>
      <c r="T119">
        <v>10</v>
      </c>
      <c r="U119">
        <v>0.29599999999999999</v>
      </c>
      <c r="V119">
        <v>210.08600000000001</v>
      </c>
      <c r="W119">
        <v>62.133000000000003</v>
      </c>
      <c r="X119">
        <v>14706</v>
      </c>
      <c r="Y119">
        <v>0</v>
      </c>
      <c r="Z119">
        <v>65535</v>
      </c>
      <c r="AA119">
        <v>0.84699999999999998</v>
      </c>
      <c r="AB119">
        <f t="shared" si="1"/>
        <v>2.8233333333333333E-2</v>
      </c>
      <c r="AC119" s="21">
        <v>2.8233333333333333E-2</v>
      </c>
      <c r="AE119" s="17"/>
      <c r="AF119" s="18">
        <v>3</v>
      </c>
      <c r="AG119" s="18">
        <v>0.29199999999999998</v>
      </c>
      <c r="AH119" s="18">
        <v>127.408</v>
      </c>
      <c r="AI119" s="18">
        <v>103.48399999999999</v>
      </c>
      <c r="AJ119" s="18">
        <v>218.251</v>
      </c>
      <c r="AK119" s="18">
        <v>4.4509999999999996</v>
      </c>
      <c r="AL119" s="18"/>
      <c r="AM119" s="18">
        <v>4.4509999999999996</v>
      </c>
      <c r="AN119" s="19">
        <v>0.22255</v>
      </c>
    </row>
    <row r="120" spans="2:40" x14ac:dyDescent="0.2">
      <c r="B120" s="22">
        <v>0.19393332999999999</v>
      </c>
      <c r="C120" s="25">
        <v>0.1608</v>
      </c>
      <c r="D120" s="24">
        <v>0.1673</v>
      </c>
      <c r="H120" s="17"/>
      <c r="I120" s="18">
        <v>11</v>
      </c>
      <c r="J120" s="18">
        <v>2.7210000000000001</v>
      </c>
      <c r="K120" s="18">
        <v>135.97499999999999</v>
      </c>
      <c r="L120" s="18">
        <v>88</v>
      </c>
      <c r="M120" s="18">
        <v>571</v>
      </c>
      <c r="N120" s="18">
        <v>8.2899999999999991</v>
      </c>
      <c r="O120" s="18">
        <v>0.27633332999999999</v>
      </c>
      <c r="P120" s="18"/>
      <c r="Q120" s="19">
        <v>0.27633332999999999</v>
      </c>
      <c r="S120" s="20"/>
      <c r="T120">
        <v>11</v>
      </c>
      <c r="U120">
        <v>0.29599999999999999</v>
      </c>
      <c r="V120">
        <v>123.286</v>
      </c>
      <c r="W120">
        <v>36.462000000000003</v>
      </c>
      <c r="X120">
        <v>8630</v>
      </c>
      <c r="Y120">
        <v>0</v>
      </c>
      <c r="Z120">
        <v>65535</v>
      </c>
      <c r="AA120">
        <v>0.84699999999999998</v>
      </c>
      <c r="AB120">
        <f t="shared" si="1"/>
        <v>2.8233333333333333E-2</v>
      </c>
      <c r="AC120" s="21">
        <v>2.8233333333333333E-2</v>
      </c>
      <c r="AE120" s="17"/>
      <c r="AF120" s="18">
        <v>4</v>
      </c>
      <c r="AG120" s="18">
        <v>0.22</v>
      </c>
      <c r="AH120" s="18">
        <v>130.12700000000001</v>
      </c>
      <c r="AI120" s="18">
        <v>106.352</v>
      </c>
      <c r="AJ120" s="18">
        <v>207.81800000000001</v>
      </c>
      <c r="AK120" s="18">
        <v>3.3460000000000001</v>
      </c>
      <c r="AL120" s="18"/>
      <c r="AM120" s="18">
        <v>3.3460000000000001</v>
      </c>
      <c r="AN120" s="19">
        <v>0.1673</v>
      </c>
    </row>
    <row r="121" spans="2:40" x14ac:dyDescent="0.2">
      <c r="B121" s="22">
        <v>0.21156667000000001</v>
      </c>
      <c r="C121" s="25">
        <v>1.083333E-2</v>
      </c>
      <c r="D121" s="24">
        <v>0.4128</v>
      </c>
      <c r="H121" s="17"/>
      <c r="I121" s="18">
        <v>12</v>
      </c>
      <c r="J121" s="18">
        <v>5.1120000000000001</v>
      </c>
      <c r="K121" s="18">
        <v>200.06399999999999</v>
      </c>
      <c r="L121" s="18">
        <v>99</v>
      </c>
      <c r="M121" s="18">
        <v>1638</v>
      </c>
      <c r="N121" s="18">
        <v>15.632999999999999</v>
      </c>
      <c r="O121" s="18">
        <v>0.52110000000000001</v>
      </c>
      <c r="P121" s="18"/>
      <c r="Q121" s="19">
        <v>0.52110000000000001</v>
      </c>
      <c r="S121" s="20"/>
      <c r="T121">
        <v>12</v>
      </c>
      <c r="U121">
        <v>0.29599999999999999</v>
      </c>
      <c r="V121">
        <v>106.843</v>
      </c>
      <c r="W121">
        <v>31.599</v>
      </c>
      <c r="X121">
        <v>7479</v>
      </c>
      <c r="Y121">
        <v>0</v>
      </c>
      <c r="Z121">
        <v>65535</v>
      </c>
      <c r="AA121">
        <v>0.84699999999999998</v>
      </c>
      <c r="AB121">
        <f t="shared" si="1"/>
        <v>2.8233333333333333E-2</v>
      </c>
      <c r="AC121" s="21">
        <v>2.8233333333333333E-2</v>
      </c>
      <c r="AE121" s="17"/>
      <c r="AF121" s="18">
        <v>5</v>
      </c>
      <c r="AG121" s="18">
        <v>0.54100000000000004</v>
      </c>
      <c r="AH121" s="18">
        <v>131.13800000000001</v>
      </c>
      <c r="AI121" s="18">
        <v>106.456</v>
      </c>
      <c r="AJ121" s="18">
        <v>254.69200000000001</v>
      </c>
      <c r="AK121" s="18">
        <v>8.2560000000000002</v>
      </c>
      <c r="AL121" s="18"/>
      <c r="AM121" s="18">
        <v>8.2560000000000002</v>
      </c>
      <c r="AN121" s="19">
        <v>0.4128</v>
      </c>
    </row>
    <row r="122" spans="2:40" x14ac:dyDescent="0.2">
      <c r="B122" s="22">
        <v>0.16726667000000001</v>
      </c>
      <c r="C122" s="25">
        <v>3.39E-2</v>
      </c>
      <c r="D122" s="24">
        <v>0.17624999999999999</v>
      </c>
      <c r="H122" s="17" t="s">
        <v>69</v>
      </c>
      <c r="I122" s="18" t="s">
        <v>18</v>
      </c>
      <c r="J122" s="18" t="s">
        <v>19</v>
      </c>
      <c r="K122" s="18" t="s">
        <v>20</v>
      </c>
      <c r="L122" s="18" t="s">
        <v>29</v>
      </c>
      <c r="M122" s="18" t="s">
        <v>30</v>
      </c>
      <c r="N122" s="18" t="s">
        <v>23</v>
      </c>
      <c r="O122" s="18"/>
      <c r="P122" s="18"/>
      <c r="Q122" s="19"/>
      <c r="S122" s="20"/>
      <c r="T122">
        <v>13</v>
      </c>
      <c r="U122">
        <v>0.29599999999999999</v>
      </c>
      <c r="V122">
        <v>101.914</v>
      </c>
      <c r="W122">
        <v>30.140999999999998</v>
      </c>
      <c r="X122">
        <v>7134</v>
      </c>
      <c r="Y122">
        <v>0</v>
      </c>
      <c r="Z122">
        <v>65535</v>
      </c>
      <c r="AA122">
        <v>0.84699999999999998</v>
      </c>
      <c r="AB122">
        <f t="shared" si="1"/>
        <v>2.8233333333333333E-2</v>
      </c>
      <c r="AC122" s="21">
        <v>2.8233333333333333E-2</v>
      </c>
      <c r="AE122" s="17" t="s">
        <v>70</v>
      </c>
      <c r="AF122" s="18">
        <v>1</v>
      </c>
      <c r="AG122" s="18">
        <v>0.23200000000000001</v>
      </c>
      <c r="AH122" s="18">
        <v>169.47800000000001</v>
      </c>
      <c r="AI122" s="18">
        <v>136.43799999999999</v>
      </c>
      <c r="AJ122" s="18">
        <v>213.69900000000001</v>
      </c>
      <c r="AK122" s="18">
        <v>3.5249999999999999</v>
      </c>
      <c r="AL122" s="18"/>
      <c r="AM122" s="18">
        <v>3.5249999999999999</v>
      </c>
      <c r="AN122" s="19">
        <v>0.17624999999999999</v>
      </c>
    </row>
    <row r="123" spans="2:40" x14ac:dyDescent="0.2">
      <c r="B123" s="22">
        <v>0.21060000000000001</v>
      </c>
      <c r="C123" s="25">
        <v>3.7033330000000003E-2</v>
      </c>
      <c r="D123" s="24">
        <v>0.23860000000000001</v>
      </c>
      <c r="H123" s="17"/>
      <c r="I123" s="18">
        <v>1</v>
      </c>
      <c r="J123" s="18">
        <v>3.3210000000000002</v>
      </c>
      <c r="K123" s="18">
        <v>135.017</v>
      </c>
      <c r="L123" s="18">
        <v>96</v>
      </c>
      <c r="M123" s="18">
        <v>287</v>
      </c>
      <c r="N123" s="18">
        <v>10.036</v>
      </c>
      <c r="O123" s="18">
        <v>0.33453333000000002</v>
      </c>
      <c r="P123" s="18"/>
      <c r="Q123" s="19">
        <v>0.33453333000000002</v>
      </c>
      <c r="S123" s="20"/>
      <c r="T123">
        <v>14</v>
      </c>
      <c r="U123">
        <v>0.29599999999999999</v>
      </c>
      <c r="V123">
        <v>101.429</v>
      </c>
      <c r="W123">
        <v>29.998000000000001</v>
      </c>
      <c r="X123">
        <v>7100</v>
      </c>
      <c r="Y123">
        <v>0</v>
      </c>
      <c r="Z123">
        <v>65535</v>
      </c>
      <c r="AA123">
        <v>0.84699999999999998</v>
      </c>
      <c r="AB123">
        <f t="shared" si="1"/>
        <v>2.8233333333333333E-2</v>
      </c>
      <c r="AC123" s="21">
        <v>2.8233333333333333E-2</v>
      </c>
      <c r="AE123" s="17"/>
      <c r="AF123" s="18">
        <v>2</v>
      </c>
      <c r="AG123" s="18">
        <v>0.313</v>
      </c>
      <c r="AH123" s="18">
        <v>160.38800000000001</v>
      </c>
      <c r="AI123" s="18">
        <v>125</v>
      </c>
      <c r="AJ123" s="18">
        <v>224.07400000000001</v>
      </c>
      <c r="AK123" s="18">
        <v>4.7720000000000002</v>
      </c>
      <c r="AL123" s="18"/>
      <c r="AM123" s="18">
        <v>4.7720000000000002</v>
      </c>
      <c r="AN123" s="19">
        <v>0.23860000000000001</v>
      </c>
    </row>
    <row r="124" spans="2:40" x14ac:dyDescent="0.2">
      <c r="B124" s="22">
        <v>0.17130000000000001</v>
      </c>
      <c r="C124" s="25">
        <v>5.62E-2</v>
      </c>
      <c r="D124" s="24">
        <v>0.34749999999999998</v>
      </c>
      <c r="H124" s="17"/>
      <c r="I124" s="18">
        <v>2</v>
      </c>
      <c r="J124" s="18">
        <v>3.3210000000000002</v>
      </c>
      <c r="K124" s="18">
        <v>135.017</v>
      </c>
      <c r="L124" s="18">
        <v>96</v>
      </c>
      <c r="M124" s="18">
        <v>287</v>
      </c>
      <c r="N124" s="18">
        <v>10.036</v>
      </c>
      <c r="O124" s="18">
        <v>0.33453333000000002</v>
      </c>
      <c r="P124" s="18"/>
      <c r="Q124" s="19">
        <v>0.33453333000000002</v>
      </c>
      <c r="S124" s="20"/>
      <c r="T124">
        <v>15</v>
      </c>
      <c r="U124">
        <v>0.29599999999999999</v>
      </c>
      <c r="V124">
        <v>102.071</v>
      </c>
      <c r="W124">
        <v>30.187999999999999</v>
      </c>
      <c r="X124">
        <v>7145</v>
      </c>
      <c r="Y124">
        <v>0</v>
      </c>
      <c r="Z124">
        <v>65535</v>
      </c>
      <c r="AA124">
        <v>0.84699999999999998</v>
      </c>
      <c r="AB124">
        <f t="shared" si="1"/>
        <v>2.8233333333333333E-2</v>
      </c>
      <c r="AC124" s="21">
        <v>2.8233333333333333E-2</v>
      </c>
      <c r="AE124" s="17"/>
      <c r="AF124" s="18">
        <v>3</v>
      </c>
      <c r="AG124" s="18">
        <v>0.45200000000000001</v>
      </c>
      <c r="AH124" s="18">
        <v>160.60499999999999</v>
      </c>
      <c r="AI124" s="18">
        <v>125.94799999999999</v>
      </c>
      <c r="AJ124" s="18">
        <v>209.60599999999999</v>
      </c>
      <c r="AK124" s="18">
        <v>6.95</v>
      </c>
      <c r="AL124" s="18"/>
      <c r="AM124" s="18">
        <v>6.95</v>
      </c>
      <c r="AN124" s="19">
        <v>0.34749999999999998</v>
      </c>
    </row>
    <row r="125" spans="2:40" x14ac:dyDescent="0.2">
      <c r="B125" s="22">
        <v>0.36799999999999999</v>
      </c>
      <c r="C125" s="25">
        <v>6.59E-2</v>
      </c>
      <c r="D125" s="24">
        <v>0.48110000000000003</v>
      </c>
      <c r="H125" s="17"/>
      <c r="I125" s="18">
        <v>3</v>
      </c>
      <c r="J125" s="18">
        <v>1.5629999999999999</v>
      </c>
      <c r="K125" s="18">
        <v>133.47800000000001</v>
      </c>
      <c r="L125" s="18">
        <v>92</v>
      </c>
      <c r="M125" s="18">
        <v>208</v>
      </c>
      <c r="N125" s="18">
        <v>4.7450000000000001</v>
      </c>
      <c r="O125" s="18">
        <v>0.15816667000000001</v>
      </c>
      <c r="P125" s="18"/>
      <c r="Q125" s="19">
        <v>0.15816667000000001</v>
      </c>
      <c r="S125" s="20"/>
      <c r="T125">
        <v>16</v>
      </c>
      <c r="U125">
        <v>0.29599999999999999</v>
      </c>
      <c r="V125">
        <v>101.25700000000001</v>
      </c>
      <c r="W125">
        <v>29.946999999999999</v>
      </c>
      <c r="X125">
        <v>7088</v>
      </c>
      <c r="Y125">
        <v>0</v>
      </c>
      <c r="Z125">
        <v>65535</v>
      </c>
      <c r="AA125">
        <v>0.84699999999999998</v>
      </c>
      <c r="AB125">
        <f t="shared" si="1"/>
        <v>2.8233333333333333E-2</v>
      </c>
      <c r="AC125" s="21">
        <v>2.8233333333333333E-2</v>
      </c>
      <c r="AE125" s="17"/>
      <c r="AF125" s="18">
        <v>4</v>
      </c>
      <c r="AG125" s="18">
        <v>0.63</v>
      </c>
      <c r="AH125" s="18">
        <v>162.899</v>
      </c>
      <c r="AI125" s="18">
        <v>133.245</v>
      </c>
      <c r="AJ125" s="18">
        <v>246.726</v>
      </c>
      <c r="AK125" s="18">
        <v>9.6219999999999999</v>
      </c>
      <c r="AL125" s="18"/>
      <c r="AM125" s="18">
        <v>9.6219999999999999</v>
      </c>
      <c r="AN125" s="19">
        <v>0.48110000000000003</v>
      </c>
    </row>
    <row r="126" spans="2:40" x14ac:dyDescent="0.2">
      <c r="B126" s="22">
        <v>0.49683333000000002</v>
      </c>
      <c r="C126" s="25">
        <v>6.59E-2</v>
      </c>
      <c r="D126" s="24">
        <v>0.56074999999999997</v>
      </c>
      <c r="H126" s="17"/>
      <c r="I126" s="18">
        <v>4</v>
      </c>
      <c r="J126" s="18">
        <v>1.1240000000000001</v>
      </c>
      <c r="K126" s="18">
        <v>135.24100000000001</v>
      </c>
      <c r="L126" s="18">
        <v>96</v>
      </c>
      <c r="M126" s="18">
        <v>201</v>
      </c>
      <c r="N126" s="18">
        <v>3.3809999999999998</v>
      </c>
      <c r="O126" s="18">
        <v>0.11269999999999999</v>
      </c>
      <c r="P126" s="18"/>
      <c r="Q126" s="19">
        <v>0.11269999999999999</v>
      </c>
      <c r="S126" s="20"/>
      <c r="T126">
        <v>17</v>
      </c>
      <c r="U126">
        <v>3.8109999999999999</v>
      </c>
      <c r="V126">
        <v>196.30600000000001</v>
      </c>
      <c r="W126">
        <v>748.11199999999997</v>
      </c>
      <c r="X126">
        <v>177068</v>
      </c>
      <c r="Y126">
        <v>0</v>
      </c>
      <c r="Z126">
        <v>65535</v>
      </c>
      <c r="AA126">
        <v>11.670999999999999</v>
      </c>
      <c r="AB126">
        <f t="shared" si="1"/>
        <v>0.38903333333333329</v>
      </c>
      <c r="AC126" s="21">
        <v>0.38903333333333329</v>
      </c>
      <c r="AE126" s="17" t="s">
        <v>71</v>
      </c>
      <c r="AF126" s="18">
        <v>1</v>
      </c>
      <c r="AG126" s="18">
        <v>0.73099999999999998</v>
      </c>
      <c r="AH126" s="18">
        <v>169.411</v>
      </c>
      <c r="AI126" s="18">
        <v>131.63499999999999</v>
      </c>
      <c r="AJ126" s="18">
        <v>343.827</v>
      </c>
      <c r="AK126" s="18">
        <v>11.215</v>
      </c>
      <c r="AL126" s="18"/>
      <c r="AM126" s="18">
        <v>11.215</v>
      </c>
      <c r="AN126" s="19">
        <v>0.56074999999999997</v>
      </c>
    </row>
    <row r="127" spans="2:40" x14ac:dyDescent="0.2">
      <c r="B127" s="22">
        <v>2.616667E-2</v>
      </c>
      <c r="C127" s="25">
        <v>6.59E-2</v>
      </c>
      <c r="D127" s="24">
        <v>0.4582</v>
      </c>
      <c r="H127" s="17"/>
      <c r="I127" s="18">
        <v>5</v>
      </c>
      <c r="J127" s="18">
        <v>0.90800000000000003</v>
      </c>
      <c r="K127" s="18">
        <v>142.65100000000001</v>
      </c>
      <c r="L127" s="18">
        <v>106</v>
      </c>
      <c r="M127" s="18">
        <v>248</v>
      </c>
      <c r="N127" s="18">
        <v>2.7330000000000001</v>
      </c>
      <c r="O127" s="18">
        <v>9.11E-2</v>
      </c>
      <c r="P127" s="18"/>
      <c r="Q127" s="19">
        <v>9.11E-2</v>
      </c>
      <c r="S127" s="20"/>
      <c r="T127">
        <v>18</v>
      </c>
      <c r="U127">
        <v>3.65</v>
      </c>
      <c r="V127">
        <v>144.13399999999999</v>
      </c>
      <c r="W127">
        <v>526.14800000000002</v>
      </c>
      <c r="X127">
        <v>124532</v>
      </c>
      <c r="Y127">
        <v>0</v>
      </c>
      <c r="Z127">
        <v>65535</v>
      </c>
      <c r="AA127">
        <v>11.17</v>
      </c>
      <c r="AB127">
        <f t="shared" si="1"/>
        <v>0.37233333333333335</v>
      </c>
      <c r="AC127" s="21">
        <v>0.37233333333333335</v>
      </c>
      <c r="AE127" s="17"/>
      <c r="AF127" s="18">
        <v>2</v>
      </c>
      <c r="AG127" s="18">
        <v>0.59599999999999997</v>
      </c>
      <c r="AH127" s="18">
        <v>160.99100000000001</v>
      </c>
      <c r="AI127" s="18">
        <v>129.53299999999999</v>
      </c>
      <c r="AJ127" s="18">
        <v>200.95099999999999</v>
      </c>
      <c r="AK127" s="18">
        <v>9.1639999999999997</v>
      </c>
      <c r="AL127" s="18"/>
      <c r="AM127" s="18">
        <v>9.1639999999999997</v>
      </c>
      <c r="AN127" s="19">
        <v>0.4582</v>
      </c>
    </row>
    <row r="128" spans="2:40" x14ac:dyDescent="0.2">
      <c r="B128" s="22">
        <v>0.54176667000000001</v>
      </c>
      <c r="C128" s="25">
        <v>0.23680000000000001</v>
      </c>
      <c r="D128" s="24">
        <v>0.28539999999999999</v>
      </c>
      <c r="H128" s="17"/>
      <c r="I128" s="18">
        <v>6</v>
      </c>
      <c r="J128" s="18">
        <v>2.3149999999999999</v>
      </c>
      <c r="K128" s="18">
        <v>151.672</v>
      </c>
      <c r="L128" s="18">
        <v>93</v>
      </c>
      <c r="M128" s="18">
        <v>333</v>
      </c>
      <c r="N128" s="18">
        <v>6.9960000000000004</v>
      </c>
      <c r="O128" s="18">
        <v>0.23319999999999999</v>
      </c>
      <c r="P128" s="18"/>
      <c r="Q128" s="19">
        <v>0.23319999999999999</v>
      </c>
      <c r="S128" s="20" t="s">
        <v>72</v>
      </c>
      <c r="T128" t="s">
        <v>18</v>
      </c>
      <c r="U128" t="s">
        <v>19</v>
      </c>
      <c r="V128" t="s">
        <v>20</v>
      </c>
      <c r="W128" t="s">
        <v>21</v>
      </c>
      <c r="X128" t="s">
        <v>22</v>
      </c>
      <c r="Y128" t="s">
        <v>26</v>
      </c>
      <c r="Z128" t="s">
        <v>27</v>
      </c>
      <c r="AA128" t="s">
        <v>23</v>
      </c>
      <c r="AC128" s="21"/>
      <c r="AE128" s="17"/>
      <c r="AF128" s="18">
        <v>3</v>
      </c>
      <c r="AG128" s="18">
        <v>0.372</v>
      </c>
      <c r="AH128" s="18">
        <v>174.38499999999999</v>
      </c>
      <c r="AI128" s="18">
        <v>137.46600000000001</v>
      </c>
      <c r="AJ128" s="18">
        <v>269.36700000000002</v>
      </c>
      <c r="AK128" s="18">
        <v>5.7080000000000002</v>
      </c>
      <c r="AL128" s="18"/>
      <c r="AM128" s="18">
        <v>5.7080000000000002</v>
      </c>
      <c r="AN128" s="19">
        <v>0.28539999999999999</v>
      </c>
    </row>
    <row r="129" spans="2:40" x14ac:dyDescent="0.2">
      <c r="B129" s="22">
        <v>0.80896667</v>
      </c>
      <c r="C129" s="25">
        <v>1.5633330000000001E-2</v>
      </c>
      <c r="D129" s="24">
        <v>7.7249999999999999E-2</v>
      </c>
      <c r="H129" s="17"/>
      <c r="I129" s="18">
        <v>7</v>
      </c>
      <c r="J129" s="18">
        <v>0.313</v>
      </c>
      <c r="K129" s="18">
        <v>172.21600000000001</v>
      </c>
      <c r="L129" s="18">
        <v>115</v>
      </c>
      <c r="M129" s="18">
        <v>285</v>
      </c>
      <c r="N129" s="18">
        <v>0.92400000000000004</v>
      </c>
      <c r="O129" s="18">
        <v>3.0800000000000001E-2</v>
      </c>
      <c r="P129" s="18"/>
      <c r="Q129" s="19">
        <v>-3.0800000000000001E-2</v>
      </c>
      <c r="S129" s="20"/>
      <c r="T129">
        <v>1</v>
      </c>
      <c r="U129">
        <v>2.7930000000000001</v>
      </c>
      <c r="V129">
        <v>114.048</v>
      </c>
      <c r="W129">
        <v>318.50599999999997</v>
      </c>
      <c r="X129">
        <v>75386</v>
      </c>
      <c r="Y129">
        <v>0</v>
      </c>
      <c r="Z129">
        <v>65535</v>
      </c>
      <c r="AA129">
        <v>8.5489999999999995</v>
      </c>
      <c r="AB129">
        <f t="shared" si="1"/>
        <v>0.28496666666666665</v>
      </c>
      <c r="AC129" s="21">
        <v>0.28496666666666665</v>
      </c>
      <c r="AE129" s="17"/>
      <c r="AF129" s="18">
        <v>4</v>
      </c>
      <c r="AG129" s="18">
        <v>0.10100000000000001</v>
      </c>
      <c r="AH129" s="18">
        <v>164.93299999999999</v>
      </c>
      <c r="AI129" s="18">
        <v>137.773</v>
      </c>
      <c r="AJ129" s="18">
        <v>201.66</v>
      </c>
      <c r="AK129" s="18">
        <v>1.5449999999999999</v>
      </c>
      <c r="AL129" s="18"/>
      <c r="AM129" s="18">
        <v>1.5449999999999999</v>
      </c>
      <c r="AN129" s="19">
        <v>7.7249999999999999E-2</v>
      </c>
    </row>
    <row r="130" spans="2:40" x14ac:dyDescent="0.2">
      <c r="B130" s="22">
        <v>0.31573332999999998</v>
      </c>
      <c r="C130" s="25">
        <v>1.5633330000000001E-2</v>
      </c>
      <c r="D130" s="24">
        <v>1.17E-2</v>
      </c>
      <c r="H130" s="17"/>
      <c r="I130" s="18">
        <v>8</v>
      </c>
      <c r="J130" s="18">
        <v>0.55300000000000005</v>
      </c>
      <c r="K130" s="18">
        <v>154.28200000000001</v>
      </c>
      <c r="L130" s="18">
        <v>98</v>
      </c>
      <c r="M130" s="18">
        <v>278</v>
      </c>
      <c r="N130" s="18">
        <v>1.657</v>
      </c>
      <c r="O130" s="18">
        <v>5.5233329999999997E-2</v>
      </c>
      <c r="P130" s="18"/>
      <c r="Q130" s="19">
        <v>5.5233329999999997E-2</v>
      </c>
      <c r="S130" s="20"/>
      <c r="T130">
        <v>2</v>
      </c>
      <c r="U130">
        <v>0.156</v>
      </c>
      <c r="V130">
        <v>110.703</v>
      </c>
      <c r="W130">
        <v>17.306000000000001</v>
      </c>
      <c r="X130">
        <v>4096</v>
      </c>
      <c r="Y130">
        <v>0</v>
      </c>
      <c r="Z130">
        <v>65535</v>
      </c>
      <c r="AA130">
        <v>1.768</v>
      </c>
      <c r="AB130">
        <f t="shared" si="1"/>
        <v>5.8933333333333331E-2</v>
      </c>
      <c r="AC130" s="21">
        <v>5.8933333333333331E-2</v>
      </c>
      <c r="AE130" s="17"/>
      <c r="AF130" s="18">
        <v>5</v>
      </c>
      <c r="AG130" s="18">
        <v>1.7000000000000001E-2</v>
      </c>
      <c r="AH130" s="18">
        <v>251.83500000000001</v>
      </c>
      <c r="AI130" s="18">
        <v>232.32300000000001</v>
      </c>
      <c r="AJ130" s="18">
        <v>273.88</v>
      </c>
      <c r="AK130" s="18">
        <v>0.23400000000000001</v>
      </c>
      <c r="AL130" s="18"/>
      <c r="AM130" s="18">
        <v>0.23400000000000001</v>
      </c>
      <c r="AN130" s="19">
        <v>1.17E-2</v>
      </c>
    </row>
    <row r="131" spans="2:40" x14ac:dyDescent="0.2">
      <c r="B131" s="22">
        <v>-6.6933300000000001E-2</v>
      </c>
      <c r="C131" s="25">
        <v>0.31706666999999999</v>
      </c>
      <c r="D131" s="24">
        <v>0.14685000000000001</v>
      </c>
      <c r="H131" s="17"/>
      <c r="I131" s="18">
        <v>9</v>
      </c>
      <c r="J131" s="18">
        <v>0.70599999999999996</v>
      </c>
      <c r="K131" s="18">
        <v>145.52699999999999</v>
      </c>
      <c r="L131" s="18">
        <v>100</v>
      </c>
      <c r="M131" s="18">
        <v>263</v>
      </c>
      <c r="N131" s="18">
        <v>2.1219999999999999</v>
      </c>
      <c r="O131" s="18">
        <v>7.0733329999999997E-2</v>
      </c>
      <c r="P131" s="18"/>
      <c r="Q131" s="19">
        <v>7.0733329999999997E-2</v>
      </c>
      <c r="S131" s="20"/>
      <c r="T131">
        <v>3</v>
      </c>
      <c r="U131">
        <v>2.298</v>
      </c>
      <c r="V131">
        <v>124.72799999999999</v>
      </c>
      <c r="W131">
        <v>286.67500000000001</v>
      </c>
      <c r="X131">
        <v>67852</v>
      </c>
      <c r="Y131">
        <v>0</v>
      </c>
      <c r="Z131">
        <v>65535</v>
      </c>
      <c r="AA131">
        <v>7.04</v>
      </c>
      <c r="AB131">
        <f t="shared" si="1"/>
        <v>0.23466666666666666</v>
      </c>
      <c r="AC131" s="21">
        <v>0.23466666666666666</v>
      </c>
      <c r="AE131" s="17"/>
      <c r="AF131" s="18">
        <v>6</v>
      </c>
      <c r="AG131" s="18">
        <v>0.19400000000000001</v>
      </c>
      <c r="AH131" s="18">
        <v>196.499</v>
      </c>
      <c r="AI131" s="18">
        <v>138.53200000000001</v>
      </c>
      <c r="AJ131" s="18">
        <v>452.779</v>
      </c>
      <c r="AK131" s="18">
        <v>2.9369999999999998</v>
      </c>
      <c r="AL131" s="18"/>
      <c r="AM131" s="18">
        <v>2.9369999999999998</v>
      </c>
      <c r="AN131" s="19">
        <v>0.14685000000000001</v>
      </c>
    </row>
    <row r="132" spans="2:40" x14ac:dyDescent="0.2">
      <c r="B132" s="22">
        <v>0.2084</v>
      </c>
      <c r="C132" s="25">
        <v>0.35270000000000001</v>
      </c>
      <c r="D132" s="24">
        <v>0.624</v>
      </c>
      <c r="H132" s="17"/>
      <c r="I132" s="18">
        <v>10</v>
      </c>
      <c r="J132" s="18">
        <v>0.47699999999999998</v>
      </c>
      <c r="K132" s="18">
        <v>143.24799999999999</v>
      </c>
      <c r="L132" s="18">
        <v>107</v>
      </c>
      <c r="M132" s="18">
        <v>224</v>
      </c>
      <c r="N132" s="18">
        <v>1.391</v>
      </c>
      <c r="O132" s="18">
        <v>4.6366669999999999E-2</v>
      </c>
      <c r="P132" s="18"/>
      <c r="Q132" s="19">
        <v>4.6366669999999999E-2</v>
      </c>
      <c r="S132" s="20"/>
      <c r="T132">
        <v>4</v>
      </c>
      <c r="U132">
        <v>0.74399999999999999</v>
      </c>
      <c r="V132">
        <v>190.43799999999999</v>
      </c>
      <c r="W132">
        <v>141.60900000000001</v>
      </c>
      <c r="X132">
        <v>33517</v>
      </c>
      <c r="Y132">
        <v>0</v>
      </c>
      <c r="Z132">
        <v>65535</v>
      </c>
      <c r="AA132">
        <v>2.2229999999999999</v>
      </c>
      <c r="AB132">
        <f t="shared" si="1"/>
        <v>7.4099999999999999E-2</v>
      </c>
      <c r="AC132" s="21">
        <v>7.4099999999999999E-2</v>
      </c>
      <c r="AE132" s="17" t="s">
        <v>73</v>
      </c>
      <c r="AF132" s="18">
        <v>1</v>
      </c>
      <c r="AG132" s="18">
        <v>0.81499999999999995</v>
      </c>
      <c r="AH132" s="18">
        <v>114.527</v>
      </c>
      <c r="AI132" s="18">
        <v>95.641999999999996</v>
      </c>
      <c r="AJ132" s="18">
        <v>147.58199999999999</v>
      </c>
      <c r="AK132" s="18">
        <v>12.48</v>
      </c>
      <c r="AL132" s="18"/>
      <c r="AM132" s="18">
        <v>12.48</v>
      </c>
      <c r="AN132" s="19">
        <v>0.624</v>
      </c>
    </row>
    <row r="133" spans="2:40" x14ac:dyDescent="0.2">
      <c r="B133" s="22">
        <v>0.37756666999999999</v>
      </c>
      <c r="C133" s="25">
        <v>0.21706666999999999</v>
      </c>
      <c r="D133" s="24">
        <v>0.36170000000000002</v>
      </c>
      <c r="H133" s="17"/>
      <c r="I133" s="18">
        <v>11</v>
      </c>
      <c r="J133" s="18">
        <v>0.25800000000000001</v>
      </c>
      <c r="K133" s="18">
        <v>150.672</v>
      </c>
      <c r="L133" s="18">
        <v>104</v>
      </c>
      <c r="M133" s="18">
        <v>223</v>
      </c>
      <c r="N133" s="18">
        <v>0.70699999999999996</v>
      </c>
      <c r="O133" s="18">
        <v>2.3566670000000001E-2</v>
      </c>
      <c r="P133" s="18"/>
      <c r="Q133" s="19">
        <v>2.3566670000000001E-2</v>
      </c>
      <c r="S133" s="20"/>
      <c r="T133">
        <v>5</v>
      </c>
      <c r="U133">
        <v>2.653</v>
      </c>
      <c r="V133">
        <v>196.75</v>
      </c>
      <c r="W133">
        <v>522.03700000000003</v>
      </c>
      <c r="X133">
        <v>123559</v>
      </c>
      <c r="Y133">
        <v>0</v>
      </c>
      <c r="Z133">
        <v>65535</v>
      </c>
      <c r="AA133">
        <v>8.1189999999999998</v>
      </c>
      <c r="AB133">
        <f t="shared" si="1"/>
        <v>0.27063333333333334</v>
      </c>
      <c r="AC133" s="21">
        <v>0.27063333333333334</v>
      </c>
      <c r="AE133" s="17"/>
      <c r="AF133" s="18">
        <v>2</v>
      </c>
      <c r="AG133" s="18">
        <v>0.47299999999999998</v>
      </c>
      <c r="AH133" s="18">
        <v>134.11000000000001</v>
      </c>
      <c r="AI133" s="18">
        <v>108.739</v>
      </c>
      <c r="AJ133" s="18">
        <v>160.71299999999999</v>
      </c>
      <c r="AK133" s="18">
        <v>7.234</v>
      </c>
      <c r="AL133" s="18"/>
      <c r="AM133" s="18">
        <v>7.234</v>
      </c>
      <c r="AN133" s="19">
        <v>0.36170000000000002</v>
      </c>
    </row>
    <row r="134" spans="2:40" x14ac:dyDescent="0.2">
      <c r="B134" s="22">
        <v>0.50760000000000005</v>
      </c>
      <c r="C134" s="25">
        <v>3.6766670000000001E-2</v>
      </c>
      <c r="D134" s="24">
        <v>0.2016</v>
      </c>
      <c r="H134" s="17"/>
      <c r="I134" s="18">
        <v>12</v>
      </c>
      <c r="J134" s="18">
        <v>0.33400000000000002</v>
      </c>
      <c r="K134" s="18">
        <v>155.595</v>
      </c>
      <c r="L134" s="18">
        <v>108</v>
      </c>
      <c r="M134" s="18">
        <v>258</v>
      </c>
      <c r="N134" s="18">
        <v>1.2909999999999999</v>
      </c>
      <c r="O134" s="18">
        <v>4.3033330000000002E-2</v>
      </c>
      <c r="P134" s="18"/>
      <c r="Q134" s="19">
        <v>4.3033330000000002E-2</v>
      </c>
      <c r="S134" s="20"/>
      <c r="T134">
        <v>6</v>
      </c>
      <c r="U134">
        <v>1.61</v>
      </c>
      <c r="V134">
        <v>167.643</v>
      </c>
      <c r="W134">
        <v>269.85899999999998</v>
      </c>
      <c r="X134">
        <v>63872</v>
      </c>
      <c r="Y134">
        <v>0</v>
      </c>
      <c r="Z134">
        <v>65535</v>
      </c>
      <c r="AA134">
        <v>4.8239999999999998</v>
      </c>
      <c r="AB134">
        <f t="shared" si="1"/>
        <v>0.1608</v>
      </c>
      <c r="AC134" s="21">
        <v>0.1608</v>
      </c>
      <c r="AE134" s="17"/>
      <c r="AF134" s="18">
        <v>3</v>
      </c>
      <c r="AG134" s="18">
        <v>0.26600000000000001</v>
      </c>
      <c r="AH134" s="18">
        <v>222.541</v>
      </c>
      <c r="AI134" s="18">
        <v>109.786</v>
      </c>
      <c r="AJ134" s="18">
        <v>531</v>
      </c>
      <c r="AK134" s="18">
        <v>4.032</v>
      </c>
      <c r="AL134" s="18"/>
      <c r="AM134" s="18">
        <v>4.032</v>
      </c>
      <c r="AN134" s="19">
        <v>0.2016</v>
      </c>
    </row>
    <row r="135" spans="2:40" x14ac:dyDescent="0.2">
      <c r="B135" s="22">
        <v>0.34036666999999998</v>
      </c>
      <c r="C135" s="25">
        <v>3.0099999999999998E-2</v>
      </c>
      <c r="D135" s="24">
        <v>0.2341</v>
      </c>
      <c r="H135" s="17"/>
      <c r="I135" s="18">
        <v>13</v>
      </c>
      <c r="J135" s="18">
        <v>1.284</v>
      </c>
      <c r="K135" s="18">
        <v>147.15100000000001</v>
      </c>
      <c r="L135" s="18">
        <v>91</v>
      </c>
      <c r="M135" s="18">
        <v>373</v>
      </c>
      <c r="N135" s="18">
        <v>5.8179999999999996</v>
      </c>
      <c r="O135" s="18">
        <v>0.19393332999999999</v>
      </c>
      <c r="P135" s="18"/>
      <c r="Q135" s="19">
        <v>0.19393332999999999</v>
      </c>
      <c r="S135" s="20"/>
      <c r="T135">
        <v>7</v>
      </c>
      <c r="U135">
        <v>0.127</v>
      </c>
      <c r="V135">
        <v>270.39999999999998</v>
      </c>
      <c r="W135">
        <v>34.273000000000003</v>
      </c>
      <c r="X135">
        <v>8112</v>
      </c>
      <c r="Y135">
        <v>0</v>
      </c>
      <c r="Z135">
        <v>65535</v>
      </c>
      <c r="AA135">
        <v>0.32500000000000001</v>
      </c>
      <c r="AB135">
        <f t="shared" ref="AB135:AB181" si="2">AA135/30</f>
        <v>1.0833333333333334E-2</v>
      </c>
      <c r="AC135" s="21">
        <v>1.0833333333333334E-2</v>
      </c>
      <c r="AE135" s="17"/>
      <c r="AF135" s="18">
        <v>4</v>
      </c>
      <c r="AG135" s="18">
        <v>0.308</v>
      </c>
      <c r="AH135" s="18">
        <v>216.154</v>
      </c>
      <c r="AI135" s="18">
        <v>108</v>
      </c>
      <c r="AJ135" s="18">
        <v>531</v>
      </c>
      <c r="AK135" s="18">
        <v>4.6820000000000004</v>
      </c>
      <c r="AL135" s="18"/>
      <c r="AM135" s="18">
        <v>4.6820000000000004</v>
      </c>
      <c r="AN135" s="19">
        <v>0.2341</v>
      </c>
    </row>
    <row r="136" spans="2:40" x14ac:dyDescent="0.2">
      <c r="B136" s="22"/>
      <c r="C136" s="25">
        <v>0.22</v>
      </c>
      <c r="D136" s="24">
        <v>0.254</v>
      </c>
      <c r="H136" s="17"/>
      <c r="I136" s="18">
        <v>14</v>
      </c>
      <c r="J136" s="18">
        <v>2.0659999999999998</v>
      </c>
      <c r="K136" s="18">
        <v>143.90600000000001</v>
      </c>
      <c r="L136" s="18">
        <v>97</v>
      </c>
      <c r="M136" s="18">
        <v>438</v>
      </c>
      <c r="N136" s="18">
        <v>6.3470000000000004</v>
      </c>
      <c r="O136" s="18">
        <v>0.21156667000000001</v>
      </c>
      <c r="P136" s="18"/>
      <c r="Q136" s="19">
        <v>0.21156667000000001</v>
      </c>
      <c r="S136" s="20"/>
      <c r="T136">
        <v>8</v>
      </c>
      <c r="U136">
        <v>0.35499999999999998</v>
      </c>
      <c r="V136">
        <v>184.643</v>
      </c>
      <c r="W136">
        <v>65.53</v>
      </c>
      <c r="X136">
        <v>15510</v>
      </c>
      <c r="Y136">
        <v>0</v>
      </c>
      <c r="Z136">
        <v>65535</v>
      </c>
      <c r="AA136">
        <v>1.0169999999999999</v>
      </c>
      <c r="AB136">
        <f t="shared" si="2"/>
        <v>3.39E-2</v>
      </c>
      <c r="AC136" s="21">
        <v>3.39E-2</v>
      </c>
      <c r="AE136" s="17"/>
      <c r="AF136" s="18">
        <v>5</v>
      </c>
      <c r="AG136" s="18">
        <v>0.33400000000000002</v>
      </c>
      <c r="AH136" s="18">
        <v>169.155</v>
      </c>
      <c r="AI136" s="18">
        <v>100.40600000000001</v>
      </c>
      <c r="AJ136" s="18">
        <v>531</v>
      </c>
      <c r="AK136" s="18">
        <v>5.08</v>
      </c>
      <c r="AL136" s="18"/>
      <c r="AM136" s="18">
        <v>5.08</v>
      </c>
      <c r="AN136" s="19">
        <v>0.254</v>
      </c>
    </row>
    <row r="137" spans="2:40" x14ac:dyDescent="0.2">
      <c r="B137" s="22"/>
      <c r="C137" s="25">
        <v>0.3296</v>
      </c>
      <c r="D137" s="24">
        <v>0.46484999999999999</v>
      </c>
      <c r="H137" s="17" t="s">
        <v>74</v>
      </c>
      <c r="I137" s="18" t="s">
        <v>18</v>
      </c>
      <c r="J137" s="18" t="s">
        <v>19</v>
      </c>
      <c r="K137" s="18" t="s">
        <v>20</v>
      </c>
      <c r="L137" s="18" t="s">
        <v>29</v>
      </c>
      <c r="M137" s="18" t="s">
        <v>30</v>
      </c>
      <c r="N137" s="18" t="s">
        <v>23</v>
      </c>
      <c r="O137" s="18"/>
      <c r="P137" s="18"/>
      <c r="Q137" s="19"/>
      <c r="S137" s="20"/>
      <c r="T137">
        <v>9</v>
      </c>
      <c r="U137">
        <v>0.38400000000000001</v>
      </c>
      <c r="V137">
        <v>173.846</v>
      </c>
      <c r="W137">
        <v>66.84</v>
      </c>
      <c r="X137">
        <v>15820</v>
      </c>
      <c r="Y137">
        <v>0</v>
      </c>
      <c r="Z137">
        <v>65535</v>
      </c>
      <c r="AA137">
        <v>1.111</v>
      </c>
      <c r="AB137">
        <f t="shared" si="2"/>
        <v>3.7033333333333335E-2</v>
      </c>
      <c r="AC137" s="21">
        <v>3.7033333333333335E-2</v>
      </c>
      <c r="AE137" s="17"/>
      <c r="AF137" s="18">
        <v>6</v>
      </c>
      <c r="AG137" s="18">
        <v>0.60799999999999998</v>
      </c>
      <c r="AH137" s="18">
        <v>200.07</v>
      </c>
      <c r="AI137" s="18">
        <v>128.23099999999999</v>
      </c>
      <c r="AJ137" s="18">
        <v>531</v>
      </c>
      <c r="AK137" s="18">
        <v>9.2970000000000006</v>
      </c>
      <c r="AL137" s="18"/>
      <c r="AM137" s="18">
        <v>9.2970000000000006</v>
      </c>
      <c r="AN137" s="19">
        <v>0.46484999999999999</v>
      </c>
    </row>
    <row r="138" spans="2:40" x14ac:dyDescent="0.2">
      <c r="B138" s="22"/>
      <c r="C138" s="25">
        <v>0.10116667</v>
      </c>
      <c r="D138" s="24">
        <v>0.3674</v>
      </c>
      <c r="H138" s="17"/>
      <c r="I138" s="18">
        <v>1</v>
      </c>
      <c r="J138" s="18">
        <v>1.6519999999999999</v>
      </c>
      <c r="K138" s="18">
        <v>135.97999999999999</v>
      </c>
      <c r="L138" s="18">
        <v>88</v>
      </c>
      <c r="M138" s="18">
        <v>251</v>
      </c>
      <c r="N138" s="18">
        <v>5.0179999999999998</v>
      </c>
      <c r="O138" s="18">
        <v>0.16726667000000001</v>
      </c>
      <c r="P138" s="18"/>
      <c r="Q138" s="19">
        <v>0.16726667000000001</v>
      </c>
      <c r="S138" s="20"/>
      <c r="T138">
        <v>10</v>
      </c>
      <c r="U138">
        <v>0.14399999999999999</v>
      </c>
      <c r="V138">
        <v>150.17599999999999</v>
      </c>
      <c r="W138">
        <v>21.573</v>
      </c>
      <c r="X138">
        <v>5106</v>
      </c>
      <c r="Y138">
        <v>0</v>
      </c>
      <c r="Z138">
        <v>65535</v>
      </c>
      <c r="AA138">
        <v>1.6859999999999999</v>
      </c>
      <c r="AB138">
        <f t="shared" si="2"/>
        <v>5.62E-2</v>
      </c>
      <c r="AC138" s="21">
        <v>5.62E-2</v>
      </c>
      <c r="AE138" s="17"/>
      <c r="AF138" s="18">
        <v>7</v>
      </c>
      <c r="AG138" s="18">
        <v>0.48199999999999998</v>
      </c>
      <c r="AH138" s="18">
        <v>224.44800000000001</v>
      </c>
      <c r="AI138" s="18">
        <v>157.91499999999999</v>
      </c>
      <c r="AJ138" s="18">
        <v>531</v>
      </c>
      <c r="AK138" s="18">
        <v>7.3479999999999999</v>
      </c>
      <c r="AL138" s="18"/>
      <c r="AM138" s="18">
        <v>7.3479999999999999</v>
      </c>
      <c r="AN138" s="19">
        <v>0.3674</v>
      </c>
    </row>
    <row r="139" spans="2:40" x14ac:dyDescent="0.2">
      <c r="B139" s="22"/>
      <c r="C139" s="25">
        <v>0.41376667</v>
      </c>
      <c r="D139" s="24">
        <v>0.45345000000000002</v>
      </c>
      <c r="H139" s="17"/>
      <c r="I139" s="18">
        <v>2</v>
      </c>
      <c r="J139" s="18">
        <v>2.0739999999999998</v>
      </c>
      <c r="K139" s="18">
        <v>125.733</v>
      </c>
      <c r="L139" s="18">
        <v>92</v>
      </c>
      <c r="M139" s="18">
        <v>249</v>
      </c>
      <c r="N139" s="18">
        <v>6.3179999999999996</v>
      </c>
      <c r="O139" s="18">
        <v>0.21060000000000001</v>
      </c>
      <c r="P139" s="18"/>
      <c r="Q139" s="19">
        <v>0.21060000000000001</v>
      </c>
      <c r="S139" s="20"/>
      <c r="T139">
        <v>11</v>
      </c>
      <c r="U139">
        <v>0.67600000000000005</v>
      </c>
      <c r="V139">
        <v>241.119</v>
      </c>
      <c r="W139">
        <v>162.99600000000001</v>
      </c>
      <c r="X139">
        <v>38579</v>
      </c>
      <c r="Y139">
        <v>0</v>
      </c>
      <c r="Z139">
        <v>65535</v>
      </c>
      <c r="AA139">
        <v>1.9770000000000001</v>
      </c>
      <c r="AB139">
        <f t="shared" si="2"/>
        <v>6.59E-2</v>
      </c>
      <c r="AC139" s="21">
        <v>6.59E-2</v>
      </c>
      <c r="AE139" s="17"/>
      <c r="AF139" s="18">
        <v>8</v>
      </c>
      <c r="AG139" s="18">
        <v>0.59199999999999997</v>
      </c>
      <c r="AH139" s="18">
        <v>228.83199999999999</v>
      </c>
      <c r="AI139" s="18">
        <v>157.214</v>
      </c>
      <c r="AJ139" s="18">
        <v>531</v>
      </c>
      <c r="AK139" s="18">
        <v>9.0690000000000008</v>
      </c>
      <c r="AL139" s="18"/>
      <c r="AM139" s="18">
        <v>9.0690000000000008</v>
      </c>
      <c r="AN139" s="19">
        <v>0.45345000000000002</v>
      </c>
    </row>
    <row r="140" spans="2:40" x14ac:dyDescent="0.2">
      <c r="B140" s="22"/>
      <c r="C140" s="25">
        <v>8.4933330000000001E-2</v>
      </c>
      <c r="D140" s="24">
        <v>0.33700000000000002</v>
      </c>
      <c r="H140" s="17"/>
      <c r="I140" s="18">
        <v>3</v>
      </c>
      <c r="J140" s="18">
        <v>1.69</v>
      </c>
      <c r="K140" s="18">
        <v>128.71299999999999</v>
      </c>
      <c r="L140" s="18">
        <v>92</v>
      </c>
      <c r="M140" s="18">
        <v>288</v>
      </c>
      <c r="N140" s="18">
        <v>5.1390000000000002</v>
      </c>
      <c r="O140" s="18">
        <v>0.17130000000000001</v>
      </c>
      <c r="P140" s="18"/>
      <c r="Q140" s="19">
        <v>0.17130000000000001</v>
      </c>
      <c r="S140" s="20"/>
      <c r="T140">
        <v>12</v>
      </c>
      <c r="U140">
        <v>0.67600000000000005</v>
      </c>
      <c r="V140">
        <v>106.28700000000001</v>
      </c>
      <c r="W140">
        <v>71.849999999999994</v>
      </c>
      <c r="X140">
        <v>17006</v>
      </c>
      <c r="Y140">
        <v>0</v>
      </c>
      <c r="Z140">
        <v>65535</v>
      </c>
      <c r="AA140">
        <v>1.9770000000000001</v>
      </c>
      <c r="AB140">
        <f t="shared" si="2"/>
        <v>6.59E-2</v>
      </c>
      <c r="AC140" s="21">
        <v>6.59E-2</v>
      </c>
      <c r="AE140" s="17"/>
      <c r="AF140" s="18">
        <v>9</v>
      </c>
      <c r="AG140" s="18">
        <v>0.439</v>
      </c>
      <c r="AH140" s="18">
        <v>265.99099999999999</v>
      </c>
      <c r="AI140" s="18">
        <v>165.995</v>
      </c>
      <c r="AJ140" s="18">
        <v>531</v>
      </c>
      <c r="AK140" s="18">
        <v>6.74</v>
      </c>
      <c r="AL140" s="18"/>
      <c r="AM140" s="18">
        <v>6.74</v>
      </c>
      <c r="AN140" s="19">
        <v>0.33700000000000002</v>
      </c>
    </row>
    <row r="141" spans="2:40" x14ac:dyDescent="0.2">
      <c r="B141" s="22"/>
      <c r="C141" s="25">
        <v>9.5933329999999997E-2</v>
      </c>
      <c r="D141" s="24">
        <v>0.60535000000000005</v>
      </c>
      <c r="H141" s="17" t="s">
        <v>75</v>
      </c>
      <c r="I141" s="18" t="s">
        <v>18</v>
      </c>
      <c r="J141" s="18" t="s">
        <v>19</v>
      </c>
      <c r="K141" s="18" t="s">
        <v>20</v>
      </c>
      <c r="L141" s="18" t="s">
        <v>29</v>
      </c>
      <c r="M141" s="18" t="s">
        <v>30</v>
      </c>
      <c r="N141" s="18" t="s">
        <v>23</v>
      </c>
      <c r="O141" s="18"/>
      <c r="P141" s="18"/>
      <c r="Q141" s="19"/>
      <c r="S141" s="20"/>
      <c r="T141">
        <v>13</v>
      </c>
      <c r="U141">
        <v>0.67600000000000005</v>
      </c>
      <c r="V141">
        <v>153.93100000000001</v>
      </c>
      <c r="W141">
        <v>104.05800000000001</v>
      </c>
      <c r="X141">
        <v>24629</v>
      </c>
      <c r="Y141">
        <v>0</v>
      </c>
      <c r="Z141">
        <v>65535</v>
      </c>
      <c r="AA141">
        <v>1.9770000000000001</v>
      </c>
      <c r="AB141">
        <f t="shared" si="2"/>
        <v>6.59E-2</v>
      </c>
      <c r="AC141" s="21">
        <v>6.59E-2</v>
      </c>
      <c r="AE141" s="17" t="s">
        <v>76</v>
      </c>
      <c r="AF141" s="18">
        <v>1</v>
      </c>
      <c r="AG141" s="18">
        <v>0.79</v>
      </c>
      <c r="AH141" s="18">
        <v>122.979</v>
      </c>
      <c r="AI141" s="18">
        <v>100.294</v>
      </c>
      <c r="AJ141" s="18">
        <v>163.21299999999999</v>
      </c>
      <c r="AK141" s="18">
        <v>12.106999999999999</v>
      </c>
      <c r="AL141" s="18"/>
      <c r="AM141" s="18">
        <v>12.106999999999999</v>
      </c>
      <c r="AN141" s="19">
        <v>0.60535000000000005</v>
      </c>
    </row>
    <row r="142" spans="2:40" x14ac:dyDescent="0.2">
      <c r="B142" s="22"/>
      <c r="C142" s="25">
        <v>3.4933329999999999E-2</v>
      </c>
      <c r="D142" s="24">
        <v>0.88400000000000001</v>
      </c>
      <c r="H142" s="17"/>
      <c r="I142" s="18">
        <v>1</v>
      </c>
      <c r="J142" s="18">
        <v>3.6080000000000001</v>
      </c>
      <c r="K142" s="18">
        <v>123.706</v>
      </c>
      <c r="L142" s="18">
        <v>90</v>
      </c>
      <c r="M142" s="18">
        <v>163</v>
      </c>
      <c r="N142" s="18">
        <v>11.04</v>
      </c>
      <c r="O142" s="18">
        <v>0.36799999999999999</v>
      </c>
      <c r="P142" s="18"/>
      <c r="Q142" s="19">
        <v>0.36799999999999999</v>
      </c>
      <c r="S142" s="20"/>
      <c r="T142">
        <v>14</v>
      </c>
      <c r="U142">
        <v>2.3319999999999999</v>
      </c>
      <c r="V142">
        <v>145.495</v>
      </c>
      <c r="W142">
        <v>339.322</v>
      </c>
      <c r="X142">
        <v>80313</v>
      </c>
      <c r="Y142">
        <v>0</v>
      </c>
      <c r="Z142">
        <v>65535</v>
      </c>
      <c r="AA142">
        <v>7.1040000000000001</v>
      </c>
      <c r="AB142">
        <f t="shared" si="2"/>
        <v>0.23680000000000001</v>
      </c>
      <c r="AC142" s="21">
        <v>0.23680000000000001</v>
      </c>
      <c r="AE142" s="17"/>
      <c r="AF142" s="18">
        <v>2</v>
      </c>
      <c r="AG142" s="18">
        <v>1.149</v>
      </c>
      <c r="AH142" s="18">
        <v>155.26900000000001</v>
      </c>
      <c r="AI142" s="18">
        <v>108.482</v>
      </c>
      <c r="AJ142" s="18">
        <v>377.75700000000001</v>
      </c>
      <c r="AK142" s="18">
        <v>17.68</v>
      </c>
      <c r="AL142" s="18"/>
      <c r="AM142" s="18">
        <v>17.68</v>
      </c>
      <c r="AN142" s="19">
        <v>0.88400000000000001</v>
      </c>
    </row>
    <row r="143" spans="2:40" x14ac:dyDescent="0.2">
      <c r="B143" s="22"/>
      <c r="C143" s="25">
        <v>0.12583332999999999</v>
      </c>
      <c r="D143" s="24">
        <v>0.61524999999999996</v>
      </c>
      <c r="H143" s="17"/>
      <c r="I143" s="18">
        <v>2</v>
      </c>
      <c r="J143" s="18">
        <v>4.867</v>
      </c>
      <c r="K143" s="18">
        <v>124.77</v>
      </c>
      <c r="L143" s="18">
        <v>90</v>
      </c>
      <c r="M143" s="18">
        <v>173</v>
      </c>
      <c r="N143" s="18">
        <v>14.904999999999999</v>
      </c>
      <c r="O143" s="18">
        <v>0.49683333000000002</v>
      </c>
      <c r="P143" s="18"/>
      <c r="Q143" s="19">
        <v>0.49683333000000002</v>
      </c>
      <c r="S143" s="20"/>
      <c r="T143">
        <v>15</v>
      </c>
      <c r="U143">
        <v>0.182</v>
      </c>
      <c r="V143">
        <v>376.83699999999999</v>
      </c>
      <c r="W143">
        <v>68.462000000000003</v>
      </c>
      <c r="X143">
        <v>16204</v>
      </c>
      <c r="Y143">
        <v>0</v>
      </c>
      <c r="Z143">
        <v>65535</v>
      </c>
      <c r="AA143">
        <v>0.46899999999999997</v>
      </c>
      <c r="AB143">
        <f t="shared" si="2"/>
        <v>1.5633333333333332E-2</v>
      </c>
      <c r="AC143" s="21">
        <v>1.5633333333333332E-2</v>
      </c>
      <c r="AE143" s="17"/>
      <c r="AF143" s="18">
        <v>3</v>
      </c>
      <c r="AG143" s="18">
        <v>0.80300000000000005</v>
      </c>
      <c r="AH143" s="18">
        <v>210.964</v>
      </c>
      <c r="AI143" s="18">
        <v>131.13800000000001</v>
      </c>
      <c r="AJ143" s="18">
        <v>449.7</v>
      </c>
      <c r="AK143" s="18">
        <v>12.305</v>
      </c>
      <c r="AL143" s="18"/>
      <c r="AM143" s="18">
        <v>12.305</v>
      </c>
      <c r="AN143" s="19">
        <v>0.61524999999999996</v>
      </c>
    </row>
    <row r="144" spans="2:40" x14ac:dyDescent="0.2">
      <c r="B144" s="22"/>
      <c r="C144" s="25">
        <v>0.40413333000000001</v>
      </c>
      <c r="D144" s="24">
        <v>-8.2299999999999998E-2</v>
      </c>
      <c r="H144" s="17"/>
      <c r="I144" s="18">
        <v>3</v>
      </c>
      <c r="J144" s="18">
        <v>0.28699999999999998</v>
      </c>
      <c r="K144" s="18">
        <v>135.29400000000001</v>
      </c>
      <c r="L144" s="18">
        <v>92</v>
      </c>
      <c r="M144" s="18">
        <v>167</v>
      </c>
      <c r="N144" s="18">
        <v>0.78500000000000003</v>
      </c>
      <c r="O144" s="18">
        <v>2.616667E-2</v>
      </c>
      <c r="P144" s="18"/>
      <c r="Q144" s="19">
        <v>2.616667E-2</v>
      </c>
      <c r="S144" s="20"/>
      <c r="T144">
        <v>16</v>
      </c>
      <c r="U144">
        <v>0.182</v>
      </c>
      <c r="V144">
        <v>174.09299999999999</v>
      </c>
      <c r="W144">
        <v>31.628</v>
      </c>
      <c r="X144">
        <v>7486</v>
      </c>
      <c r="Y144">
        <v>0</v>
      </c>
      <c r="Z144">
        <v>65535</v>
      </c>
      <c r="AA144">
        <v>0.46899999999999997</v>
      </c>
      <c r="AB144">
        <f t="shared" si="2"/>
        <v>1.5633333333333332E-2</v>
      </c>
      <c r="AC144" s="21">
        <v>1.5633333333333332E-2</v>
      </c>
      <c r="AE144" s="17"/>
      <c r="AF144" s="18">
        <v>4</v>
      </c>
      <c r="AG144" s="18">
        <v>0.11</v>
      </c>
      <c r="AH144" s="18">
        <v>217.50800000000001</v>
      </c>
      <c r="AI144" s="18">
        <v>180.221</v>
      </c>
      <c r="AJ144" s="18">
        <v>379.79</v>
      </c>
      <c r="AK144" s="18">
        <v>1.6459999999999999</v>
      </c>
      <c r="AL144" s="18"/>
      <c r="AM144" s="18">
        <v>-1.6459999999999999</v>
      </c>
      <c r="AN144" s="19">
        <v>-8.2299999999999998E-2</v>
      </c>
    </row>
    <row r="145" spans="2:40" x14ac:dyDescent="0.2">
      <c r="B145" s="22"/>
      <c r="C145" s="25">
        <v>7.3800000000000004E-2</v>
      </c>
      <c r="D145" s="24">
        <v>0.1128</v>
      </c>
      <c r="H145" s="17"/>
      <c r="I145" s="18">
        <v>4</v>
      </c>
      <c r="J145" s="18">
        <v>5.3150000000000004</v>
      </c>
      <c r="K145" s="18">
        <v>122.2</v>
      </c>
      <c r="L145" s="18">
        <v>92</v>
      </c>
      <c r="M145" s="18">
        <v>204</v>
      </c>
      <c r="N145" s="18">
        <v>16.253</v>
      </c>
      <c r="O145" s="18">
        <v>0.54176667000000001</v>
      </c>
      <c r="P145" s="18"/>
      <c r="Q145" s="19">
        <v>0.54176667000000001</v>
      </c>
      <c r="S145" s="20"/>
      <c r="T145">
        <v>17</v>
      </c>
      <c r="U145">
        <v>3.105</v>
      </c>
      <c r="V145">
        <v>128.214</v>
      </c>
      <c r="W145">
        <v>398.15100000000001</v>
      </c>
      <c r="X145">
        <v>94237</v>
      </c>
      <c r="Y145">
        <v>0</v>
      </c>
      <c r="Z145">
        <v>65535</v>
      </c>
      <c r="AA145">
        <v>9.5120000000000005</v>
      </c>
      <c r="AB145">
        <f t="shared" si="2"/>
        <v>0.31706666666666666</v>
      </c>
      <c r="AC145" s="21">
        <v>0.31706666666666666</v>
      </c>
      <c r="AE145" s="28"/>
      <c r="AF145" s="29">
        <v>5</v>
      </c>
      <c r="AG145" s="29">
        <v>0.14799999999999999</v>
      </c>
      <c r="AH145" s="29">
        <v>251.84200000000001</v>
      </c>
      <c r="AI145" s="29">
        <v>196.91800000000001</v>
      </c>
      <c r="AJ145" s="29">
        <v>382.54500000000002</v>
      </c>
      <c r="AK145" s="29">
        <v>2.2559999999999998</v>
      </c>
      <c r="AL145" s="29"/>
      <c r="AM145" s="29">
        <v>2.2559999999999998</v>
      </c>
      <c r="AN145" s="30">
        <v>0.1128</v>
      </c>
    </row>
    <row r="146" spans="2:40" x14ac:dyDescent="0.2">
      <c r="B146" s="22"/>
      <c r="C146" s="25">
        <v>0.25600000000000001</v>
      </c>
      <c r="D146" s="24"/>
      <c r="H146" s="17" t="s">
        <v>77</v>
      </c>
      <c r="I146" s="18" t="s">
        <v>18</v>
      </c>
      <c r="J146" s="18" t="s">
        <v>19</v>
      </c>
      <c r="K146" s="18" t="s">
        <v>20</v>
      </c>
      <c r="L146" s="18" t="s">
        <v>29</v>
      </c>
      <c r="M146" s="18" t="s">
        <v>30</v>
      </c>
      <c r="N146" s="18" t="s">
        <v>23</v>
      </c>
      <c r="O146" s="18"/>
      <c r="P146" s="18"/>
      <c r="Q146" s="19"/>
      <c r="S146" s="20"/>
      <c r="T146">
        <v>18</v>
      </c>
      <c r="U146">
        <v>3.46</v>
      </c>
      <c r="V146">
        <v>147.155</v>
      </c>
      <c r="W146">
        <v>509.197</v>
      </c>
      <c r="X146">
        <v>120520</v>
      </c>
      <c r="Y146">
        <v>0</v>
      </c>
      <c r="Z146">
        <v>65535</v>
      </c>
      <c r="AA146">
        <v>10.581</v>
      </c>
      <c r="AB146">
        <f t="shared" si="2"/>
        <v>0.35269999999999996</v>
      </c>
      <c r="AC146" s="21">
        <v>0.35269999999999996</v>
      </c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</row>
    <row r="147" spans="2:40" x14ac:dyDescent="0.2">
      <c r="B147" s="22"/>
      <c r="C147" s="25">
        <v>0.48603332999999999</v>
      </c>
      <c r="D147" s="24"/>
      <c r="H147" s="17"/>
      <c r="I147" s="18">
        <v>1</v>
      </c>
      <c r="J147" s="18">
        <v>7.9130000000000003</v>
      </c>
      <c r="K147" s="18">
        <v>123.464</v>
      </c>
      <c r="L147" s="18">
        <v>90</v>
      </c>
      <c r="M147" s="18">
        <v>189</v>
      </c>
      <c r="N147" s="18">
        <v>24.268999999999998</v>
      </c>
      <c r="O147" s="18">
        <v>0.80896667</v>
      </c>
      <c r="P147" s="18"/>
      <c r="Q147" s="19">
        <v>0.80896667</v>
      </c>
      <c r="S147" s="20"/>
      <c r="T147">
        <v>19</v>
      </c>
      <c r="U147">
        <v>2.1419999999999999</v>
      </c>
      <c r="V147">
        <v>129.46199999999999</v>
      </c>
      <c r="W147">
        <v>277.31599999999997</v>
      </c>
      <c r="X147">
        <v>65637</v>
      </c>
      <c r="Y147">
        <v>0</v>
      </c>
      <c r="Z147">
        <v>65535</v>
      </c>
      <c r="AA147">
        <v>6.5119999999999996</v>
      </c>
      <c r="AB147">
        <f t="shared" si="2"/>
        <v>0.21706666666666666</v>
      </c>
      <c r="AC147" s="21">
        <v>0.21706666666666666</v>
      </c>
    </row>
    <row r="148" spans="2:40" x14ac:dyDescent="0.2">
      <c r="B148" s="22"/>
      <c r="C148" s="25">
        <v>0.62726667000000003</v>
      </c>
      <c r="D148" s="24"/>
      <c r="H148" s="17"/>
      <c r="I148" s="18">
        <v>2</v>
      </c>
      <c r="J148" s="18">
        <v>3.101</v>
      </c>
      <c r="K148" s="18">
        <v>106.44</v>
      </c>
      <c r="L148" s="18">
        <v>85</v>
      </c>
      <c r="M148" s="18">
        <v>183</v>
      </c>
      <c r="N148" s="18">
        <v>9.4719999999999995</v>
      </c>
      <c r="O148" s="18">
        <v>0.31573332999999998</v>
      </c>
      <c r="P148" s="18"/>
      <c r="Q148" s="19">
        <v>0.31573332999999998</v>
      </c>
      <c r="S148" s="20" t="s">
        <v>78</v>
      </c>
      <c r="T148" t="s">
        <v>18</v>
      </c>
      <c r="U148" t="s">
        <v>19</v>
      </c>
      <c r="V148" t="s">
        <v>20</v>
      </c>
      <c r="W148" t="s">
        <v>21</v>
      </c>
      <c r="X148" t="s">
        <v>22</v>
      </c>
      <c r="Y148" t="s">
        <v>26</v>
      </c>
      <c r="Z148" t="s">
        <v>27</v>
      </c>
      <c r="AA148" t="s">
        <v>23</v>
      </c>
      <c r="AC148" s="21"/>
    </row>
    <row r="149" spans="2:40" x14ac:dyDescent="0.2">
      <c r="B149" s="22"/>
      <c r="C149" s="25">
        <v>0.53166667000000001</v>
      </c>
      <c r="D149" s="24"/>
      <c r="H149" s="17"/>
      <c r="I149" s="18">
        <v>3</v>
      </c>
      <c r="J149" s="18">
        <v>0.64600000000000002</v>
      </c>
      <c r="K149" s="18">
        <v>107.614</v>
      </c>
      <c r="L149" s="18">
        <v>92</v>
      </c>
      <c r="M149" s="18">
        <v>177</v>
      </c>
      <c r="N149" s="18">
        <v>2.008</v>
      </c>
      <c r="O149" s="18">
        <v>6.6933329999999999E-2</v>
      </c>
      <c r="P149" s="18"/>
      <c r="Q149" s="19">
        <v>-6.6933300000000001E-2</v>
      </c>
      <c r="S149" s="20"/>
      <c r="T149">
        <v>1</v>
      </c>
      <c r="U149">
        <v>0.36799999999999999</v>
      </c>
      <c r="V149">
        <v>162.06899999999999</v>
      </c>
      <c r="W149">
        <v>59.573</v>
      </c>
      <c r="X149">
        <v>14100</v>
      </c>
      <c r="Y149">
        <v>0</v>
      </c>
      <c r="Z149">
        <v>65535</v>
      </c>
      <c r="AA149">
        <v>1.103</v>
      </c>
      <c r="AB149">
        <f t="shared" si="2"/>
        <v>3.6766666666666663E-2</v>
      </c>
      <c r="AC149" s="21">
        <v>3.6766666666666663E-2</v>
      </c>
    </row>
    <row r="150" spans="2:40" x14ac:dyDescent="0.2">
      <c r="B150" s="22"/>
      <c r="C150" s="25">
        <v>0.26953333000000002</v>
      </c>
      <c r="D150" s="24"/>
      <c r="H150" s="17"/>
      <c r="I150" s="18">
        <v>4</v>
      </c>
      <c r="J150" s="18">
        <v>2.0110000000000001</v>
      </c>
      <c r="K150" s="18">
        <v>103.708</v>
      </c>
      <c r="L150" s="18">
        <v>86</v>
      </c>
      <c r="M150" s="18">
        <v>166</v>
      </c>
      <c r="N150" s="18">
        <v>6.2519999999999998</v>
      </c>
      <c r="O150" s="18">
        <v>0.2084</v>
      </c>
      <c r="P150" s="18"/>
      <c r="Q150" s="19">
        <v>0.2084</v>
      </c>
      <c r="S150" s="20"/>
      <c r="T150">
        <v>2</v>
      </c>
      <c r="U150">
        <v>0.313</v>
      </c>
      <c r="V150">
        <v>143.28399999999999</v>
      </c>
      <c r="W150">
        <v>44.798000000000002</v>
      </c>
      <c r="X150">
        <v>10603</v>
      </c>
      <c r="Y150">
        <v>0</v>
      </c>
      <c r="Z150">
        <v>65535</v>
      </c>
      <c r="AA150">
        <v>0.90300000000000002</v>
      </c>
      <c r="AB150">
        <f t="shared" si="2"/>
        <v>3.0100000000000002E-2</v>
      </c>
      <c r="AC150" s="21">
        <v>3.0100000000000002E-2</v>
      </c>
    </row>
    <row r="151" spans="2:40" x14ac:dyDescent="0.2">
      <c r="B151" s="22"/>
      <c r="C151" s="25">
        <v>9.6199999999999994E-2</v>
      </c>
      <c r="D151" s="24"/>
      <c r="H151" s="17" t="s">
        <v>79</v>
      </c>
      <c r="I151" s="18" t="s">
        <v>18</v>
      </c>
      <c r="J151" s="18" t="s">
        <v>19</v>
      </c>
      <c r="K151" s="18" t="s">
        <v>20</v>
      </c>
      <c r="L151" s="18" t="s">
        <v>29</v>
      </c>
      <c r="M151" s="18" t="s">
        <v>30</v>
      </c>
      <c r="N151" s="18" t="s">
        <v>23</v>
      </c>
      <c r="O151" s="18"/>
      <c r="P151" s="18"/>
      <c r="Q151" s="19"/>
      <c r="S151" s="20"/>
      <c r="T151">
        <v>3</v>
      </c>
      <c r="U151">
        <v>2.1549999999999998</v>
      </c>
      <c r="V151">
        <v>125.31399999999999</v>
      </c>
      <c r="W151">
        <v>270.02</v>
      </c>
      <c r="X151">
        <v>63910</v>
      </c>
      <c r="Y151">
        <v>0</v>
      </c>
      <c r="Z151">
        <v>65535</v>
      </c>
      <c r="AA151">
        <v>6.6</v>
      </c>
      <c r="AB151">
        <f t="shared" si="2"/>
        <v>0.22</v>
      </c>
      <c r="AC151" s="21">
        <v>0.22</v>
      </c>
    </row>
    <row r="152" spans="2:40" x14ac:dyDescent="0.2">
      <c r="B152" s="22"/>
      <c r="C152" s="25">
        <v>0.15043333</v>
      </c>
      <c r="D152" s="24"/>
      <c r="H152" s="17"/>
      <c r="I152" s="18">
        <v>1</v>
      </c>
      <c r="J152" s="18">
        <v>3.6880000000000002</v>
      </c>
      <c r="K152" s="18">
        <v>131.31399999999999</v>
      </c>
      <c r="L152" s="18">
        <v>95</v>
      </c>
      <c r="M152" s="18">
        <v>195</v>
      </c>
      <c r="N152" s="18">
        <v>11.327</v>
      </c>
      <c r="O152" s="18">
        <v>0.37756666999999999</v>
      </c>
      <c r="P152" s="18"/>
      <c r="Q152" s="19">
        <v>0.37756666999999999</v>
      </c>
      <c r="S152" s="20"/>
      <c r="T152">
        <v>4</v>
      </c>
      <c r="U152">
        <v>3.2410000000000001</v>
      </c>
      <c r="V152">
        <v>142.44200000000001</v>
      </c>
      <c r="W152">
        <v>461.59399999999999</v>
      </c>
      <c r="X152">
        <v>109253</v>
      </c>
      <c r="Y152">
        <v>0</v>
      </c>
      <c r="Z152">
        <v>65535</v>
      </c>
      <c r="AA152">
        <v>9.8879999999999999</v>
      </c>
      <c r="AB152">
        <f t="shared" si="2"/>
        <v>0.3296</v>
      </c>
      <c r="AC152" s="21">
        <v>0.3296</v>
      </c>
    </row>
    <row r="153" spans="2:40" x14ac:dyDescent="0.2">
      <c r="B153" s="22"/>
      <c r="C153" s="25">
        <v>2.5266670000000001E-2</v>
      </c>
      <c r="D153" s="24"/>
      <c r="H153" s="17"/>
      <c r="I153" s="18">
        <v>2</v>
      </c>
      <c r="J153" s="18">
        <v>4.9640000000000004</v>
      </c>
      <c r="K153" s="18">
        <v>139.797</v>
      </c>
      <c r="L153" s="18">
        <v>100</v>
      </c>
      <c r="M153" s="18">
        <v>256</v>
      </c>
      <c r="N153" s="18">
        <v>15.228</v>
      </c>
      <c r="O153" s="18">
        <v>0.50760000000000005</v>
      </c>
      <c r="P153" s="18"/>
      <c r="Q153" s="19">
        <v>0.50760000000000005</v>
      </c>
      <c r="S153" s="20"/>
      <c r="T153">
        <v>5</v>
      </c>
      <c r="U153">
        <v>1.0009999999999999</v>
      </c>
      <c r="V153">
        <v>134.38</v>
      </c>
      <c r="W153">
        <v>134.55799999999999</v>
      </c>
      <c r="X153">
        <v>31848</v>
      </c>
      <c r="Y153">
        <v>0</v>
      </c>
      <c r="Z153">
        <v>65535</v>
      </c>
      <c r="AA153">
        <v>3.0350000000000001</v>
      </c>
      <c r="AB153">
        <f t="shared" si="2"/>
        <v>0.10116666666666667</v>
      </c>
      <c r="AC153" s="21">
        <v>0.10116666666666667</v>
      </c>
    </row>
    <row r="154" spans="2:40" x14ac:dyDescent="0.2">
      <c r="B154" s="22"/>
      <c r="C154" s="25">
        <v>5.8933329999999999E-2</v>
      </c>
      <c r="D154" s="24"/>
      <c r="H154" s="28"/>
      <c r="I154" s="29">
        <v>3</v>
      </c>
      <c r="J154" s="29">
        <v>3.3420000000000001</v>
      </c>
      <c r="K154" s="29">
        <v>109.148</v>
      </c>
      <c r="L154" s="29">
        <v>87</v>
      </c>
      <c r="M154" s="29">
        <v>137</v>
      </c>
      <c r="N154" s="29">
        <v>10.211</v>
      </c>
      <c r="O154" s="29">
        <v>0.34036666999999998</v>
      </c>
      <c r="P154" s="29"/>
      <c r="Q154" s="30">
        <v>0.34036666999999998</v>
      </c>
      <c r="S154" s="20"/>
      <c r="T154">
        <v>6</v>
      </c>
      <c r="U154">
        <v>4.0519999999999996</v>
      </c>
      <c r="V154">
        <v>157.47399999999999</v>
      </c>
      <c r="W154">
        <v>638.05100000000004</v>
      </c>
      <c r="X154">
        <v>151018</v>
      </c>
      <c r="Y154">
        <v>0</v>
      </c>
      <c r="Z154">
        <v>65535</v>
      </c>
      <c r="AA154">
        <v>12.413</v>
      </c>
      <c r="AB154">
        <f t="shared" si="2"/>
        <v>0.41376666666666667</v>
      </c>
      <c r="AC154" s="21">
        <v>0.41376666666666667</v>
      </c>
    </row>
    <row r="155" spans="2:40" x14ac:dyDescent="0.2">
      <c r="B155" s="22"/>
      <c r="C155" s="25">
        <v>-1.22667E-2</v>
      </c>
      <c r="D155" s="24"/>
      <c r="S155" s="20"/>
      <c r="T155">
        <v>7</v>
      </c>
      <c r="U155">
        <v>0.85299999999999998</v>
      </c>
      <c r="V155">
        <v>184.77199999999999</v>
      </c>
      <c r="W155">
        <v>157.69399999999999</v>
      </c>
      <c r="X155">
        <v>37324</v>
      </c>
      <c r="Y155">
        <v>0</v>
      </c>
      <c r="Z155">
        <v>65535</v>
      </c>
      <c r="AA155">
        <v>2.548</v>
      </c>
      <c r="AB155">
        <f t="shared" si="2"/>
        <v>8.4933333333333333E-2</v>
      </c>
      <c r="AC155" s="21">
        <v>8.4933333333333333E-2</v>
      </c>
    </row>
    <row r="156" spans="2:40" x14ac:dyDescent="0.2">
      <c r="B156" s="22"/>
      <c r="C156" s="25">
        <v>0.16546667000000001</v>
      </c>
      <c r="D156" s="24"/>
      <c r="S156" s="20"/>
      <c r="T156">
        <v>8</v>
      </c>
      <c r="U156">
        <v>0.95499999999999996</v>
      </c>
      <c r="V156">
        <v>184.55799999999999</v>
      </c>
      <c r="W156">
        <v>176.22499999999999</v>
      </c>
      <c r="X156">
        <v>41710</v>
      </c>
      <c r="Y156">
        <v>0</v>
      </c>
      <c r="Z156">
        <v>65535</v>
      </c>
      <c r="AA156">
        <v>2.8780000000000001</v>
      </c>
      <c r="AB156">
        <f t="shared" si="2"/>
        <v>9.5933333333333343E-2</v>
      </c>
      <c r="AC156" s="21">
        <v>9.5933333333333343E-2</v>
      </c>
    </row>
    <row r="157" spans="2:40" x14ac:dyDescent="0.2">
      <c r="B157" s="22"/>
      <c r="C157" s="25">
        <v>0.44429999999999997</v>
      </c>
      <c r="D157" s="24"/>
      <c r="S157" s="20"/>
      <c r="T157">
        <v>9</v>
      </c>
      <c r="U157">
        <v>0.36799999999999999</v>
      </c>
      <c r="V157">
        <v>218.149</v>
      </c>
      <c r="W157">
        <v>80.186000000000007</v>
      </c>
      <c r="X157">
        <v>18979</v>
      </c>
      <c r="Y157">
        <v>0</v>
      </c>
      <c r="Z157">
        <v>65535</v>
      </c>
      <c r="AA157">
        <v>1.048</v>
      </c>
      <c r="AB157">
        <f t="shared" si="2"/>
        <v>3.4933333333333337E-2</v>
      </c>
      <c r="AC157" s="21">
        <v>3.4933333333333337E-2</v>
      </c>
    </row>
    <row r="158" spans="2:40" x14ac:dyDescent="0.2">
      <c r="B158" s="22"/>
      <c r="C158" s="25">
        <v>3.7266670000000002E-2</v>
      </c>
      <c r="D158" s="24"/>
      <c r="S158" s="20"/>
      <c r="T158">
        <v>10</v>
      </c>
      <c r="U158">
        <v>1.2509999999999999</v>
      </c>
      <c r="V158">
        <v>169.767</v>
      </c>
      <c r="W158">
        <v>212.31</v>
      </c>
      <c r="X158">
        <v>50251</v>
      </c>
      <c r="Y158">
        <v>0</v>
      </c>
      <c r="Z158">
        <v>65535</v>
      </c>
      <c r="AA158">
        <v>3.7749999999999999</v>
      </c>
      <c r="AB158">
        <f t="shared" si="2"/>
        <v>0.12583333333333332</v>
      </c>
      <c r="AC158" s="21">
        <v>0.12583333333333332</v>
      </c>
    </row>
    <row r="159" spans="2:40" x14ac:dyDescent="0.2">
      <c r="B159" s="22"/>
      <c r="C159" s="25">
        <v>0.11899999999999999</v>
      </c>
      <c r="D159" s="24"/>
      <c r="S159" s="20"/>
      <c r="T159">
        <v>11</v>
      </c>
      <c r="U159">
        <v>3.9670000000000001</v>
      </c>
      <c r="V159">
        <v>163.35900000000001</v>
      </c>
      <c r="W159">
        <v>648.09</v>
      </c>
      <c r="X159">
        <v>153394</v>
      </c>
      <c r="Y159">
        <v>0</v>
      </c>
      <c r="Z159">
        <v>65535</v>
      </c>
      <c r="AA159">
        <v>12.124000000000001</v>
      </c>
      <c r="AB159">
        <f t="shared" si="2"/>
        <v>0.40413333333333334</v>
      </c>
      <c r="AC159" s="21">
        <v>0.40413333333333334</v>
      </c>
    </row>
    <row r="160" spans="2:40" x14ac:dyDescent="0.2">
      <c r="B160" s="22"/>
      <c r="C160" s="25">
        <v>0.49270000000000003</v>
      </c>
      <c r="D160" s="24"/>
      <c r="S160" s="20"/>
      <c r="T160">
        <v>12</v>
      </c>
      <c r="U160">
        <v>0.73899999999999999</v>
      </c>
      <c r="V160">
        <v>149.53700000000001</v>
      </c>
      <c r="W160">
        <v>110.56399999999999</v>
      </c>
      <c r="X160">
        <v>26169</v>
      </c>
      <c r="Y160">
        <v>0</v>
      </c>
      <c r="Z160">
        <v>65535</v>
      </c>
      <c r="AA160">
        <v>2.214</v>
      </c>
      <c r="AB160">
        <f t="shared" si="2"/>
        <v>7.3800000000000004E-2</v>
      </c>
      <c r="AC160" s="21">
        <v>7.3800000000000004E-2</v>
      </c>
    </row>
    <row r="161" spans="2:29" x14ac:dyDescent="0.2">
      <c r="B161" s="22"/>
      <c r="C161" s="25">
        <v>1.9366669999999999E-2</v>
      </c>
      <c r="D161" s="24"/>
      <c r="S161" s="20"/>
      <c r="T161">
        <v>13</v>
      </c>
      <c r="U161">
        <v>2.5139999999999998</v>
      </c>
      <c r="V161">
        <v>124.708</v>
      </c>
      <c r="W161">
        <v>313.49900000000002</v>
      </c>
      <c r="X161">
        <v>74201</v>
      </c>
      <c r="Y161">
        <v>0</v>
      </c>
      <c r="Z161">
        <v>65535</v>
      </c>
      <c r="AA161">
        <v>7.68</v>
      </c>
      <c r="AB161">
        <f t="shared" si="2"/>
        <v>0.25600000000000001</v>
      </c>
      <c r="AC161" s="21">
        <v>0.25600000000000001</v>
      </c>
    </row>
    <row r="162" spans="2:29" x14ac:dyDescent="0.2">
      <c r="B162" s="22"/>
      <c r="C162" s="25">
        <v>0.16473333000000001</v>
      </c>
      <c r="D162" s="24"/>
      <c r="S162" s="20" t="s">
        <v>80</v>
      </c>
      <c r="T162" t="s">
        <v>18</v>
      </c>
      <c r="U162" t="s">
        <v>19</v>
      </c>
      <c r="V162" t="s">
        <v>20</v>
      </c>
      <c r="W162" t="s">
        <v>21</v>
      </c>
      <c r="X162" t="s">
        <v>22</v>
      </c>
      <c r="Y162" t="s">
        <v>26</v>
      </c>
      <c r="Z162" t="s">
        <v>27</v>
      </c>
      <c r="AA162" t="s">
        <v>23</v>
      </c>
      <c r="AC162" s="21"/>
    </row>
    <row r="163" spans="2:29" x14ac:dyDescent="0.2">
      <c r="B163" s="22"/>
      <c r="C163" s="25">
        <v>0.31890000000000002</v>
      </c>
      <c r="D163" s="24"/>
      <c r="S163" s="20"/>
      <c r="T163">
        <v>1</v>
      </c>
      <c r="U163">
        <v>4.7619999999999996</v>
      </c>
      <c r="V163">
        <v>134.33600000000001</v>
      </c>
      <c r="W163">
        <v>639.65200000000004</v>
      </c>
      <c r="X163">
        <v>151397</v>
      </c>
      <c r="Y163">
        <v>0</v>
      </c>
      <c r="Z163">
        <v>65535</v>
      </c>
      <c r="AA163">
        <v>14.581</v>
      </c>
      <c r="AB163">
        <f t="shared" si="2"/>
        <v>0.48603333333333332</v>
      </c>
      <c r="AC163" s="21">
        <v>0.48603333333333332</v>
      </c>
    </row>
    <row r="164" spans="2:29" x14ac:dyDescent="0.2">
      <c r="B164" s="31"/>
      <c r="C164" s="32">
        <v>8.6666670000000001E-2</v>
      </c>
      <c r="D164" s="33"/>
      <c r="S164" s="20"/>
      <c r="T164">
        <v>2</v>
      </c>
      <c r="U164">
        <v>6.1349999999999998</v>
      </c>
      <c r="V164">
        <v>198.809</v>
      </c>
      <c r="W164">
        <v>1219.635</v>
      </c>
      <c r="X164">
        <v>288671</v>
      </c>
      <c r="Y164">
        <v>0</v>
      </c>
      <c r="Z164">
        <v>65535</v>
      </c>
      <c r="AA164">
        <v>18.818000000000001</v>
      </c>
      <c r="AB164">
        <f t="shared" si="2"/>
        <v>0.62726666666666675</v>
      </c>
      <c r="AC164" s="21">
        <v>0.62726666666666675</v>
      </c>
    </row>
    <row r="165" spans="2:29" x14ac:dyDescent="0.2">
      <c r="S165" s="20"/>
      <c r="T165">
        <v>3</v>
      </c>
      <c r="U165">
        <v>5.2009999999999996</v>
      </c>
      <c r="V165">
        <v>150.70099999999999</v>
      </c>
      <c r="W165">
        <v>783.79200000000003</v>
      </c>
      <c r="X165">
        <v>185513</v>
      </c>
      <c r="Y165">
        <v>0</v>
      </c>
      <c r="Z165">
        <v>65535</v>
      </c>
      <c r="AA165">
        <v>15.95</v>
      </c>
      <c r="AB165">
        <f t="shared" si="2"/>
        <v>0.53166666666666662</v>
      </c>
      <c r="AC165" s="21">
        <v>0.53166666666666662</v>
      </c>
    </row>
    <row r="166" spans="2:29" x14ac:dyDescent="0.2">
      <c r="S166" s="20"/>
      <c r="T166">
        <v>4</v>
      </c>
      <c r="U166">
        <v>2.649</v>
      </c>
      <c r="V166">
        <v>133.321</v>
      </c>
      <c r="W166">
        <v>353.17599999999999</v>
      </c>
      <c r="X166">
        <v>83592</v>
      </c>
      <c r="Y166">
        <v>0</v>
      </c>
      <c r="Z166">
        <v>65535</v>
      </c>
      <c r="AA166">
        <v>8.0860000000000003</v>
      </c>
      <c r="AB166">
        <f t="shared" si="2"/>
        <v>0.26953333333333335</v>
      </c>
      <c r="AC166" s="21">
        <v>0.26953333333333335</v>
      </c>
    </row>
    <row r="167" spans="2:29" x14ac:dyDescent="0.2">
      <c r="S167" s="20"/>
      <c r="T167">
        <v>5</v>
      </c>
      <c r="U167">
        <v>0.95899999999999996</v>
      </c>
      <c r="V167">
        <v>129.32599999999999</v>
      </c>
      <c r="W167">
        <v>124.033</v>
      </c>
      <c r="X167">
        <v>29357</v>
      </c>
      <c r="Y167">
        <v>0</v>
      </c>
      <c r="Z167">
        <v>65535</v>
      </c>
      <c r="AA167">
        <v>2.8860000000000001</v>
      </c>
      <c r="AB167">
        <f t="shared" si="2"/>
        <v>9.6200000000000008E-2</v>
      </c>
      <c r="AC167" s="21">
        <v>9.6200000000000008E-2</v>
      </c>
    </row>
    <row r="168" spans="2:29" x14ac:dyDescent="0.2">
      <c r="S168" s="20" t="s">
        <v>81</v>
      </c>
      <c r="T168" t="s">
        <v>18</v>
      </c>
      <c r="U168" t="s">
        <v>19</v>
      </c>
      <c r="V168" t="s">
        <v>20</v>
      </c>
      <c r="W168" t="s">
        <v>21</v>
      </c>
      <c r="X168" t="s">
        <v>22</v>
      </c>
      <c r="Y168" t="s">
        <v>26</v>
      </c>
      <c r="Z168" t="s">
        <v>27</v>
      </c>
      <c r="AA168" t="s">
        <v>23</v>
      </c>
      <c r="AC168" s="21"/>
    </row>
    <row r="169" spans="2:29" x14ac:dyDescent="0.2">
      <c r="S169" s="20"/>
      <c r="T169">
        <v>1</v>
      </c>
      <c r="U169">
        <v>1.496</v>
      </c>
      <c r="V169">
        <v>137.35</v>
      </c>
      <c r="W169">
        <v>205.428</v>
      </c>
      <c r="X169">
        <v>48622</v>
      </c>
      <c r="Y169">
        <v>0</v>
      </c>
      <c r="Z169">
        <v>65535</v>
      </c>
      <c r="AA169">
        <v>4.5129999999999999</v>
      </c>
      <c r="AB169">
        <f t="shared" si="2"/>
        <v>0.15043333333333334</v>
      </c>
      <c r="AC169" s="21">
        <v>0.15043333333333334</v>
      </c>
    </row>
    <row r="170" spans="2:29" x14ac:dyDescent="0.2">
      <c r="S170" s="20"/>
      <c r="T170">
        <v>2</v>
      </c>
      <c r="U170">
        <v>0.26600000000000001</v>
      </c>
      <c r="V170">
        <v>174.36500000000001</v>
      </c>
      <c r="W170">
        <v>46.411999999999999</v>
      </c>
      <c r="X170">
        <v>10985</v>
      </c>
      <c r="Y170">
        <v>0</v>
      </c>
      <c r="Z170">
        <v>65535</v>
      </c>
      <c r="AA170">
        <v>0.75800000000000001</v>
      </c>
      <c r="AB170">
        <f t="shared" si="2"/>
        <v>2.5266666666666666E-2</v>
      </c>
      <c r="AC170" s="21">
        <v>2.5266666666666666E-2</v>
      </c>
    </row>
    <row r="171" spans="2:29" x14ac:dyDescent="0.2">
      <c r="S171" s="20"/>
      <c r="T171">
        <v>3</v>
      </c>
      <c r="U171">
        <v>0.60399999999999998</v>
      </c>
      <c r="V171">
        <v>168.90199999999999</v>
      </c>
      <c r="W171">
        <v>102.04600000000001</v>
      </c>
      <c r="X171">
        <v>24153</v>
      </c>
      <c r="Y171">
        <v>0</v>
      </c>
      <c r="Z171">
        <v>65535</v>
      </c>
      <c r="AA171">
        <v>1.768</v>
      </c>
      <c r="AB171">
        <f t="shared" si="2"/>
        <v>5.8933333333333331E-2</v>
      </c>
      <c r="AC171" s="21">
        <v>5.8933333333333331E-2</v>
      </c>
    </row>
    <row r="172" spans="2:29" x14ac:dyDescent="0.2">
      <c r="S172" s="20"/>
      <c r="T172">
        <v>4</v>
      </c>
      <c r="U172">
        <v>0.13100000000000001</v>
      </c>
      <c r="V172">
        <v>153.51599999999999</v>
      </c>
      <c r="W172">
        <v>20.106999999999999</v>
      </c>
      <c r="X172">
        <v>4759</v>
      </c>
      <c r="Y172">
        <v>0</v>
      </c>
      <c r="Z172">
        <v>65535</v>
      </c>
      <c r="AA172">
        <v>0.36799999999999999</v>
      </c>
      <c r="AB172">
        <f t="shared" si="2"/>
        <v>1.2266666666666667E-2</v>
      </c>
      <c r="AC172" s="21">
        <v>-1.22666666666667E-2</v>
      </c>
    </row>
    <row r="173" spans="2:29" x14ac:dyDescent="0.2">
      <c r="S173" s="20"/>
      <c r="T173">
        <v>5</v>
      </c>
      <c r="U173">
        <v>1.61</v>
      </c>
      <c r="V173">
        <v>148.99199999999999</v>
      </c>
      <c r="W173">
        <v>239.83600000000001</v>
      </c>
      <c r="X173">
        <v>56766</v>
      </c>
      <c r="Y173">
        <v>0</v>
      </c>
      <c r="Z173">
        <v>65535</v>
      </c>
      <c r="AA173">
        <v>4.9640000000000004</v>
      </c>
      <c r="AB173">
        <f t="shared" si="2"/>
        <v>0.16546666666666668</v>
      </c>
      <c r="AC173" s="21">
        <v>0.16546666666666668</v>
      </c>
    </row>
    <row r="174" spans="2:29" x14ac:dyDescent="0.2">
      <c r="S174" s="20"/>
      <c r="T174">
        <v>6</v>
      </c>
      <c r="U174">
        <v>4.3479999999999999</v>
      </c>
      <c r="V174">
        <v>137.92699999999999</v>
      </c>
      <c r="W174">
        <v>599.64200000000005</v>
      </c>
      <c r="X174">
        <v>141927</v>
      </c>
      <c r="Y174">
        <v>0</v>
      </c>
      <c r="Z174">
        <v>65535</v>
      </c>
      <c r="AA174">
        <v>13.329000000000001</v>
      </c>
      <c r="AB174">
        <f t="shared" si="2"/>
        <v>0.44430000000000003</v>
      </c>
      <c r="AC174" s="21">
        <v>0.44430000000000003</v>
      </c>
    </row>
    <row r="175" spans="2:29" x14ac:dyDescent="0.2">
      <c r="S175" s="20"/>
      <c r="T175">
        <v>7</v>
      </c>
      <c r="U175">
        <v>0.38400000000000001</v>
      </c>
      <c r="V175">
        <v>136.923</v>
      </c>
      <c r="W175">
        <v>52.643999999999998</v>
      </c>
      <c r="X175">
        <v>12460</v>
      </c>
      <c r="Y175">
        <v>0</v>
      </c>
      <c r="Z175">
        <v>65535</v>
      </c>
      <c r="AA175">
        <v>1.1180000000000001</v>
      </c>
      <c r="AB175">
        <f t="shared" si="2"/>
        <v>3.726666666666667E-2</v>
      </c>
      <c r="AC175" s="21">
        <v>3.726666666666667E-2</v>
      </c>
    </row>
    <row r="176" spans="2:29" x14ac:dyDescent="0.2">
      <c r="S176" s="20"/>
      <c r="T176">
        <v>8</v>
      </c>
      <c r="U176">
        <v>1.179</v>
      </c>
      <c r="V176">
        <v>138.72</v>
      </c>
      <c r="W176">
        <v>163.52000000000001</v>
      </c>
      <c r="X176">
        <v>38703</v>
      </c>
      <c r="Y176">
        <v>0</v>
      </c>
      <c r="Z176">
        <v>65535</v>
      </c>
      <c r="AA176">
        <v>3.57</v>
      </c>
      <c r="AB176">
        <f t="shared" si="2"/>
        <v>0.11899999999999999</v>
      </c>
      <c r="AC176" s="21">
        <v>0.11899999999999999</v>
      </c>
    </row>
    <row r="177" spans="19:29" x14ac:dyDescent="0.2">
      <c r="S177" s="20"/>
      <c r="T177">
        <v>9</v>
      </c>
      <c r="U177">
        <v>4.8209999999999997</v>
      </c>
      <c r="V177">
        <v>131.571</v>
      </c>
      <c r="W177">
        <v>634.26499999999999</v>
      </c>
      <c r="X177">
        <v>150122</v>
      </c>
      <c r="Y177">
        <v>0</v>
      </c>
      <c r="Z177">
        <v>65535</v>
      </c>
      <c r="AA177">
        <v>14.781000000000001</v>
      </c>
      <c r="AB177">
        <f t="shared" si="2"/>
        <v>0.49270000000000003</v>
      </c>
      <c r="AC177" s="21">
        <v>0.49270000000000003</v>
      </c>
    </row>
    <row r="178" spans="19:29" x14ac:dyDescent="0.2">
      <c r="S178" s="20"/>
      <c r="T178">
        <v>10</v>
      </c>
      <c r="U178">
        <v>0.215</v>
      </c>
      <c r="V178">
        <v>208.392</v>
      </c>
      <c r="W178">
        <v>44.902999999999999</v>
      </c>
      <c r="X178">
        <v>10628</v>
      </c>
      <c r="Y178">
        <v>0</v>
      </c>
      <c r="Z178">
        <v>65535</v>
      </c>
      <c r="AA178">
        <v>0.58099999999999996</v>
      </c>
      <c r="AB178">
        <f t="shared" si="2"/>
        <v>1.9366666666666664E-2</v>
      </c>
      <c r="AC178" s="21">
        <v>1.9366666666666664E-2</v>
      </c>
    </row>
    <row r="179" spans="19:29" x14ac:dyDescent="0.2">
      <c r="S179" s="20"/>
      <c r="T179">
        <v>11</v>
      </c>
      <c r="U179">
        <v>1.635</v>
      </c>
      <c r="V179">
        <v>150.27600000000001</v>
      </c>
      <c r="W179">
        <v>245.71299999999999</v>
      </c>
      <c r="X179">
        <v>58157</v>
      </c>
      <c r="Y179">
        <v>0</v>
      </c>
      <c r="Z179">
        <v>65535</v>
      </c>
      <c r="AA179">
        <v>4.9420000000000002</v>
      </c>
      <c r="AB179">
        <f t="shared" si="2"/>
        <v>0.16473333333333334</v>
      </c>
      <c r="AC179" s="21">
        <v>0.16473333333333334</v>
      </c>
    </row>
    <row r="180" spans="19:29" x14ac:dyDescent="0.2">
      <c r="S180" s="20"/>
      <c r="T180">
        <v>12</v>
      </c>
      <c r="U180">
        <v>3.105</v>
      </c>
      <c r="V180">
        <v>294.80700000000002</v>
      </c>
      <c r="W180">
        <v>915.48599999999999</v>
      </c>
      <c r="X180">
        <v>216683</v>
      </c>
      <c r="Y180">
        <v>0</v>
      </c>
      <c r="Z180">
        <v>65535</v>
      </c>
      <c r="AA180">
        <v>9.5670000000000002</v>
      </c>
      <c r="AB180">
        <f t="shared" si="2"/>
        <v>0.31890000000000002</v>
      </c>
      <c r="AC180" s="21">
        <v>0.31890000000000002</v>
      </c>
    </row>
    <row r="181" spans="19:29" x14ac:dyDescent="0.2">
      <c r="S181" s="34"/>
      <c r="T181" s="35">
        <v>13</v>
      </c>
      <c r="U181" s="35">
        <v>0.86599999999999999</v>
      </c>
      <c r="V181" s="35">
        <v>139.31700000000001</v>
      </c>
      <c r="W181" s="35">
        <v>120.666</v>
      </c>
      <c r="X181" s="35">
        <v>28560</v>
      </c>
      <c r="Y181" s="35">
        <v>0</v>
      </c>
      <c r="Z181" s="35">
        <v>65535</v>
      </c>
      <c r="AA181" s="35">
        <v>2.6</v>
      </c>
      <c r="AB181" s="35">
        <f t="shared" si="2"/>
        <v>8.666666666666667E-2</v>
      </c>
      <c r="AC181" s="36">
        <v>8.6666666666666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Figure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, Melissa Jean</dc:creator>
  <cp:lastModifiedBy>Hoyer, Melissa Jean</cp:lastModifiedBy>
  <dcterms:created xsi:type="dcterms:W3CDTF">2024-01-07T00:39:14Z</dcterms:created>
  <dcterms:modified xsi:type="dcterms:W3CDTF">2024-01-07T00:42:35Z</dcterms:modified>
</cp:coreProperties>
</file>